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defaultThemeVersion="124226"/>
  <bookViews>
    <workbookView xWindow="0" yWindow="0" windowWidth="16380" windowHeight="8196"/>
  </bookViews>
  <sheets>
    <sheet name="Charge OC Voltages" sheetId="2" r:id="rId1"/>
    <sheet name="chart" sheetId="8" r:id="rId2"/>
  </sheets>
  <calcPr calcId="145621"/>
</workbook>
</file>

<file path=xl/calcChain.xml><?xml version="1.0" encoding="utf-8"?>
<calcChain xmlns="http://schemas.openxmlformats.org/spreadsheetml/2006/main">
  <c r="D247" i="2" l="1"/>
  <c r="E247" i="2"/>
  <c r="F247" i="2"/>
  <c r="G247" i="2"/>
  <c r="H247" i="2"/>
  <c r="I247" i="2"/>
  <c r="J247" i="2"/>
  <c r="K247" i="2"/>
  <c r="L247" i="2"/>
  <c r="M247" i="2"/>
  <c r="N247" i="2"/>
  <c r="O247" i="2"/>
  <c r="P247" i="2"/>
  <c r="Q247" i="2"/>
  <c r="R247" i="2"/>
  <c r="D248" i="2"/>
  <c r="E248" i="2"/>
  <c r="F248" i="2"/>
  <c r="G248" i="2"/>
  <c r="H248" i="2"/>
  <c r="I248" i="2"/>
  <c r="J248" i="2"/>
  <c r="K248" i="2"/>
  <c r="L248" i="2"/>
  <c r="M248" i="2"/>
  <c r="N248" i="2"/>
  <c r="O248" i="2"/>
  <c r="P248" i="2"/>
  <c r="Q248" i="2"/>
  <c r="R248" i="2"/>
  <c r="D216" i="2"/>
  <c r="E216" i="2"/>
  <c r="F216" i="2"/>
  <c r="G216" i="2"/>
  <c r="H216" i="2"/>
  <c r="I216" i="2"/>
  <c r="J216" i="2"/>
  <c r="K216" i="2"/>
  <c r="L216" i="2"/>
  <c r="M216" i="2"/>
  <c r="N216" i="2"/>
  <c r="O216" i="2"/>
  <c r="P216" i="2"/>
  <c r="Q216" i="2"/>
  <c r="R216" i="2"/>
  <c r="D217" i="2"/>
  <c r="E217" i="2"/>
  <c r="F217" i="2"/>
  <c r="G217" i="2"/>
  <c r="H217" i="2"/>
  <c r="I217" i="2"/>
  <c r="J217" i="2"/>
  <c r="K217" i="2"/>
  <c r="L217" i="2"/>
  <c r="M217" i="2"/>
  <c r="N217" i="2"/>
  <c r="O217" i="2"/>
  <c r="P217" i="2"/>
  <c r="Q217" i="2"/>
  <c r="R217" i="2"/>
  <c r="D185" i="2"/>
  <c r="E185" i="2"/>
  <c r="F185" i="2"/>
  <c r="G185" i="2"/>
  <c r="H185" i="2"/>
  <c r="I185" i="2"/>
  <c r="J185" i="2"/>
  <c r="K185" i="2"/>
  <c r="L185" i="2"/>
  <c r="M185" i="2"/>
  <c r="N185" i="2"/>
  <c r="O185" i="2"/>
  <c r="P185" i="2"/>
  <c r="Q185" i="2"/>
  <c r="R185" i="2"/>
  <c r="D186" i="2"/>
  <c r="E186" i="2"/>
  <c r="F186" i="2"/>
  <c r="G186" i="2"/>
  <c r="H186" i="2"/>
  <c r="I186" i="2"/>
  <c r="J186" i="2"/>
  <c r="K186" i="2"/>
  <c r="L186" i="2"/>
  <c r="M186" i="2"/>
  <c r="N186" i="2"/>
  <c r="O186" i="2"/>
  <c r="P186" i="2"/>
  <c r="Q186" i="2"/>
  <c r="R186" i="2"/>
  <c r="D154" i="2"/>
  <c r="E154" i="2"/>
  <c r="F154" i="2"/>
  <c r="G154" i="2"/>
  <c r="H154" i="2"/>
  <c r="I154" i="2"/>
  <c r="J154" i="2"/>
  <c r="K154" i="2"/>
  <c r="L154" i="2"/>
  <c r="M154" i="2"/>
  <c r="N154" i="2"/>
  <c r="O154" i="2"/>
  <c r="P154" i="2"/>
  <c r="Q154" i="2"/>
  <c r="R154" i="2"/>
  <c r="D155" i="2"/>
  <c r="E155" i="2"/>
  <c r="F155" i="2"/>
  <c r="G155" i="2"/>
  <c r="H155" i="2"/>
  <c r="I155" i="2"/>
  <c r="J155" i="2"/>
  <c r="K155" i="2"/>
  <c r="L155" i="2"/>
  <c r="M155" i="2"/>
  <c r="N155" i="2"/>
  <c r="O155" i="2"/>
  <c r="P155" i="2"/>
  <c r="Q155" i="2"/>
  <c r="R155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D124" i="2"/>
  <c r="E124" i="2"/>
  <c r="F124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C92" i="2" l="1"/>
  <c r="C248" i="2"/>
  <c r="C247" i="2"/>
  <c r="C217" i="2"/>
  <c r="C216" i="2"/>
  <c r="C186" i="2"/>
  <c r="C185" i="2"/>
  <c r="C155" i="2"/>
  <c r="C154" i="2"/>
  <c r="C124" i="2"/>
  <c r="C123" i="2"/>
  <c r="C93" i="2"/>
  <c r="C62" i="2"/>
  <c r="C61" i="2"/>
  <c r="C31" i="2"/>
  <c r="C30" i="2"/>
</calcChain>
</file>

<file path=xl/sharedStrings.xml><?xml version="1.0" encoding="utf-8"?>
<sst xmlns="http://schemas.openxmlformats.org/spreadsheetml/2006/main" count="58" uniqueCount="29">
  <si>
    <t>Time</t>
  </si>
  <si>
    <t>Cycle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2V</t>
  </si>
  <si>
    <t>Avg</t>
  </si>
  <si>
    <t>SD</t>
  </si>
  <si>
    <t>3V</t>
  </si>
  <si>
    <t>4V</t>
  </si>
  <si>
    <t>6V</t>
  </si>
  <si>
    <t>8V</t>
  </si>
  <si>
    <t>12V</t>
  </si>
  <si>
    <t>16V</t>
  </si>
  <si>
    <t>20V</t>
  </si>
  <si>
    <t>AB</t>
  </si>
  <si>
    <t>V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>
      <alignment vertical="top"/>
      <protection locked="0"/>
    </xf>
  </cellStyleXfs>
  <cellXfs count="8">
    <xf numFmtId="0" fontId="0" fillId="0" borderId="0" xfId="0" applyAlignment="1" applyProtection="1"/>
    <xf numFmtId="0" fontId="0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Alignment="1" applyProtection="1"/>
    <xf numFmtId="0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Font="1" applyAlignment="1" applyProtection="1"/>
    <xf numFmtId="164" fontId="0" fillId="0" borderId="0" xfId="0" applyNumberFormat="1" applyFont="1" applyFill="1" applyBorder="1" applyAlignment="1" applyProtection="1">
      <alignment vertical="top"/>
      <protection locked="0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164" fontId="0" fillId="0" borderId="0" xfId="0" applyNumberFormat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hart!$C$1</c:f>
              <c:strCache>
                <c:ptCount val="1"/>
                <c:pt idx="0">
                  <c:v>VAB</c:v>
                </c:pt>
              </c:strCache>
            </c:strRef>
          </c:tx>
          <c:marker>
            <c:symbol val="none"/>
          </c:marker>
          <c:val>
            <c:numRef>
              <c:f>chart!$C$2:$C$225</c:f>
              <c:numCache>
                <c:formatCode>0.000</c:formatCode>
                <c:ptCount val="224"/>
                <c:pt idx="0">
                  <c:v>1.8511034799999999</c:v>
                </c:pt>
                <c:pt idx="1">
                  <c:v>1.8707372</c:v>
                </c:pt>
                <c:pt idx="2">
                  <c:v>1.86683124</c:v>
                </c:pt>
                <c:pt idx="3">
                  <c:v>1.87180327</c:v>
                </c:pt>
                <c:pt idx="4">
                  <c:v>1.8761873099999999</c:v>
                </c:pt>
                <c:pt idx="5">
                  <c:v>1.8760444199999999</c:v>
                </c:pt>
                <c:pt idx="6">
                  <c:v>1.87215705</c:v>
                </c:pt>
                <c:pt idx="7">
                  <c:v>1.8673099500000001</c:v>
                </c:pt>
                <c:pt idx="8">
                  <c:v>1.8776739</c:v>
                </c:pt>
                <c:pt idx="9">
                  <c:v>1.8738925</c:v>
                </c:pt>
                <c:pt idx="10">
                  <c:v>1.8649788599999999</c:v>
                </c:pt>
                <c:pt idx="11">
                  <c:v>1.8683853100000001</c:v>
                </c:pt>
                <c:pt idx="12">
                  <c:v>1.8730861999999999</c:v>
                </c:pt>
                <c:pt idx="13">
                  <c:v>1.87019168</c:v>
                </c:pt>
                <c:pt idx="14">
                  <c:v>1.8717148100000001</c:v>
                </c:pt>
                <c:pt idx="15">
                  <c:v>1.8726263700000001</c:v>
                </c:pt>
                <c:pt idx="16">
                  <c:v>1.8705335999999999</c:v>
                </c:pt>
                <c:pt idx="17">
                  <c:v>1.8687423000000001</c:v>
                </c:pt>
                <c:pt idx="18">
                  <c:v>1.8744963699999999</c:v>
                </c:pt>
                <c:pt idx="19">
                  <c:v>1.86856478</c:v>
                </c:pt>
                <c:pt idx="20">
                  <c:v>1.87336182</c:v>
                </c:pt>
                <c:pt idx="21">
                  <c:v>1.8695549499999999</c:v>
                </c:pt>
                <c:pt idx="22">
                  <c:v>1.8744511500000001</c:v>
                </c:pt>
                <c:pt idx="23">
                  <c:v>1.86755122</c:v>
                </c:pt>
                <c:pt idx="24">
                  <c:v>1.8730195999999999</c:v>
                </c:pt>
                <c:pt idx="25">
                  <c:v>1.87719178</c:v>
                </c:pt>
                <c:pt idx="26">
                  <c:v>1.8756792499999999</c:v>
                </c:pt>
                <c:pt idx="27">
                  <c:v>1.8690909499999999</c:v>
                </c:pt>
                <c:pt idx="28">
                  <c:v>2.3107183299999998</c:v>
                </c:pt>
                <c:pt idx="29">
                  <c:v>2.2341224</c:v>
                </c:pt>
                <c:pt idx="30">
                  <c:v>2.3176105900000001</c:v>
                </c:pt>
                <c:pt idx="31">
                  <c:v>2.3274926599999999</c:v>
                </c:pt>
                <c:pt idx="32">
                  <c:v>2.35158179</c:v>
                </c:pt>
                <c:pt idx="33">
                  <c:v>2.3511221999999998</c:v>
                </c:pt>
                <c:pt idx="34">
                  <c:v>2.3481570399999998</c:v>
                </c:pt>
                <c:pt idx="35">
                  <c:v>2.2817728499999999</c:v>
                </c:pt>
                <c:pt idx="36">
                  <c:v>2.3098748900000001</c:v>
                </c:pt>
                <c:pt idx="37">
                  <c:v>2.3403069200000002</c:v>
                </c:pt>
                <c:pt idx="38">
                  <c:v>2.3411361300000002</c:v>
                </c:pt>
                <c:pt idx="39">
                  <c:v>2.3397943200000002</c:v>
                </c:pt>
                <c:pt idx="40">
                  <c:v>2.34083226</c:v>
                </c:pt>
                <c:pt idx="41">
                  <c:v>2.3093029</c:v>
                </c:pt>
                <c:pt idx="42">
                  <c:v>2.3343905299999999</c:v>
                </c:pt>
                <c:pt idx="43">
                  <c:v>2.3502831400000002</c:v>
                </c:pt>
                <c:pt idx="44">
                  <c:v>2.3238625800000001</c:v>
                </c:pt>
                <c:pt idx="45">
                  <c:v>2.32856715</c:v>
                </c:pt>
                <c:pt idx="46">
                  <c:v>2.3106476300000001</c:v>
                </c:pt>
                <c:pt idx="47">
                  <c:v>2.3305415699999998</c:v>
                </c:pt>
                <c:pt idx="48">
                  <c:v>2.37743612</c:v>
                </c:pt>
                <c:pt idx="49">
                  <c:v>2.3531469999999999</c:v>
                </c:pt>
                <c:pt idx="50">
                  <c:v>2.34885301</c:v>
                </c:pt>
                <c:pt idx="51">
                  <c:v>2.35381529</c:v>
                </c:pt>
                <c:pt idx="52">
                  <c:v>2.3450558099999999</c:v>
                </c:pt>
                <c:pt idx="53">
                  <c:v>2.3310475500000001</c:v>
                </c:pt>
                <c:pt idx="54">
                  <c:v>2.3252748900000002</c:v>
                </c:pt>
                <c:pt idx="55">
                  <c:v>2.3128658600000001</c:v>
                </c:pt>
                <c:pt idx="56">
                  <c:v>2.3007140700000002</c:v>
                </c:pt>
                <c:pt idx="57">
                  <c:v>2.32898914</c:v>
                </c:pt>
                <c:pt idx="58">
                  <c:v>2.35394097</c:v>
                </c:pt>
                <c:pt idx="59">
                  <c:v>2.3578924099999998</c:v>
                </c:pt>
                <c:pt idx="60">
                  <c:v>2.3469628899999999</c:v>
                </c:pt>
                <c:pt idx="61">
                  <c:v>2.3735257700000001</c:v>
                </c:pt>
                <c:pt idx="62">
                  <c:v>2.36275491</c:v>
                </c:pt>
                <c:pt idx="63">
                  <c:v>2.3508152600000001</c:v>
                </c:pt>
                <c:pt idx="64">
                  <c:v>2.36986104</c:v>
                </c:pt>
                <c:pt idx="65">
                  <c:v>2.3737781299999998</c:v>
                </c:pt>
                <c:pt idx="66">
                  <c:v>2.3994467500000001</c:v>
                </c:pt>
                <c:pt idx="67">
                  <c:v>2.39171735</c:v>
                </c:pt>
                <c:pt idx="68">
                  <c:v>2.3606871800000002</c:v>
                </c:pt>
                <c:pt idx="69">
                  <c:v>2.3203730600000001</c:v>
                </c:pt>
                <c:pt idx="70">
                  <c:v>2.35801214</c:v>
                </c:pt>
                <c:pt idx="71">
                  <c:v>2.4014635499999999</c:v>
                </c:pt>
                <c:pt idx="72">
                  <c:v>2.40344333</c:v>
                </c:pt>
                <c:pt idx="73">
                  <c:v>2.3943298300000002</c:v>
                </c:pt>
                <c:pt idx="74">
                  <c:v>2.33041104</c:v>
                </c:pt>
                <c:pt idx="75">
                  <c:v>2.3404860699999999</c:v>
                </c:pt>
                <c:pt idx="76">
                  <c:v>2.4058880999999999</c:v>
                </c:pt>
                <c:pt idx="77">
                  <c:v>2.3832450999999999</c:v>
                </c:pt>
                <c:pt idx="78">
                  <c:v>2.40368665</c:v>
                </c:pt>
                <c:pt idx="79">
                  <c:v>2.4077145799999999</c:v>
                </c:pt>
                <c:pt idx="80">
                  <c:v>2.37343248</c:v>
                </c:pt>
                <c:pt idx="81">
                  <c:v>2.4120027799999999</c:v>
                </c:pt>
                <c:pt idx="82">
                  <c:v>2.3885500199999998</c:v>
                </c:pt>
                <c:pt idx="83">
                  <c:v>2.4123311300000001</c:v>
                </c:pt>
                <c:pt idx="84">
                  <c:v>2.3427339900000002</c:v>
                </c:pt>
                <c:pt idx="85">
                  <c:v>2.3748675299999999</c:v>
                </c:pt>
                <c:pt idx="86">
                  <c:v>2.4011449100000002</c:v>
                </c:pt>
                <c:pt idx="87">
                  <c:v>2.4114631200000001</c:v>
                </c:pt>
                <c:pt idx="88">
                  <c:v>2.3969637700000002</c:v>
                </c:pt>
                <c:pt idx="89">
                  <c:v>2.38500823</c:v>
                </c:pt>
                <c:pt idx="90">
                  <c:v>2.4160325199999999</c:v>
                </c:pt>
                <c:pt idx="91">
                  <c:v>2.4143652100000002</c:v>
                </c:pt>
                <c:pt idx="92">
                  <c:v>2.39865583</c:v>
                </c:pt>
                <c:pt idx="93">
                  <c:v>2.4149444400000002</c:v>
                </c:pt>
                <c:pt idx="94">
                  <c:v>2.40581874</c:v>
                </c:pt>
                <c:pt idx="95">
                  <c:v>2.4103678500000001</c:v>
                </c:pt>
                <c:pt idx="96">
                  <c:v>2.4050472100000002</c:v>
                </c:pt>
                <c:pt idx="97">
                  <c:v>2.4121448299999999</c:v>
                </c:pt>
                <c:pt idx="98">
                  <c:v>2.42145944</c:v>
                </c:pt>
                <c:pt idx="99">
                  <c:v>2.4228664599999998</c:v>
                </c:pt>
                <c:pt idx="100">
                  <c:v>2.42310983</c:v>
                </c:pt>
                <c:pt idx="101">
                  <c:v>2.4125933100000001</c:v>
                </c:pt>
                <c:pt idx="102">
                  <c:v>2.40339276</c:v>
                </c:pt>
                <c:pt idx="103">
                  <c:v>2.41082939</c:v>
                </c:pt>
                <c:pt idx="104">
                  <c:v>2.4126361799999998</c:v>
                </c:pt>
                <c:pt idx="105">
                  <c:v>2.4120884899999999</c:v>
                </c:pt>
                <c:pt idx="106">
                  <c:v>2.38956883</c:v>
                </c:pt>
                <c:pt idx="107">
                  <c:v>2.4191355400000001</c:v>
                </c:pt>
                <c:pt idx="108">
                  <c:v>2.40680111</c:v>
                </c:pt>
                <c:pt idx="109">
                  <c:v>2.43019725</c:v>
                </c:pt>
                <c:pt idx="110">
                  <c:v>2.41868208</c:v>
                </c:pt>
                <c:pt idx="111">
                  <c:v>2.4157999700000001</c:v>
                </c:pt>
                <c:pt idx="112">
                  <c:v>2.3677095100000001</c:v>
                </c:pt>
                <c:pt idx="113">
                  <c:v>2.3818325900000001</c:v>
                </c:pt>
                <c:pt idx="114">
                  <c:v>2.39181862</c:v>
                </c:pt>
                <c:pt idx="115">
                  <c:v>2.39697242</c:v>
                </c:pt>
                <c:pt idx="116">
                  <c:v>2.40052033</c:v>
                </c:pt>
                <c:pt idx="117">
                  <c:v>2.4058160399999999</c:v>
                </c:pt>
                <c:pt idx="118">
                  <c:v>2.4029491599999999</c:v>
                </c:pt>
                <c:pt idx="119">
                  <c:v>2.40576911</c:v>
                </c:pt>
                <c:pt idx="120">
                  <c:v>2.4065894999999999</c:v>
                </c:pt>
                <c:pt idx="121">
                  <c:v>2.4132838799999998</c:v>
                </c:pt>
                <c:pt idx="122">
                  <c:v>2.4101518300000002</c:v>
                </c:pt>
                <c:pt idx="123">
                  <c:v>2.4089384900000002</c:v>
                </c:pt>
                <c:pt idx="124">
                  <c:v>2.4097774099999998</c:v>
                </c:pt>
                <c:pt idx="125">
                  <c:v>2.4138213099999999</c:v>
                </c:pt>
                <c:pt idx="126">
                  <c:v>2.4145311399999998</c:v>
                </c:pt>
                <c:pt idx="127">
                  <c:v>2.4174674500000002</c:v>
                </c:pt>
                <c:pt idx="128">
                  <c:v>2.4154114999999998</c:v>
                </c:pt>
                <c:pt idx="129">
                  <c:v>2.41624989</c:v>
                </c:pt>
                <c:pt idx="130">
                  <c:v>2.4173090199999998</c:v>
                </c:pt>
                <c:pt idx="131">
                  <c:v>2.4197762900000002</c:v>
                </c:pt>
                <c:pt idx="132">
                  <c:v>2.4124969100000002</c:v>
                </c:pt>
                <c:pt idx="133">
                  <c:v>2.4175307500000001</c:v>
                </c:pt>
                <c:pt idx="134">
                  <c:v>2.41812505</c:v>
                </c:pt>
                <c:pt idx="135">
                  <c:v>2.4181881199999999</c:v>
                </c:pt>
                <c:pt idx="136">
                  <c:v>2.4260590799999999</c:v>
                </c:pt>
                <c:pt idx="137">
                  <c:v>2.4224590699999999</c:v>
                </c:pt>
                <c:pt idx="138">
                  <c:v>2.42195859</c:v>
                </c:pt>
                <c:pt idx="139">
                  <c:v>2.4221326200000002</c:v>
                </c:pt>
                <c:pt idx="140">
                  <c:v>2.38538425</c:v>
                </c:pt>
                <c:pt idx="141">
                  <c:v>2.4037883899999999</c:v>
                </c:pt>
                <c:pt idx="142">
                  <c:v>2.4058965699999999</c:v>
                </c:pt>
                <c:pt idx="143">
                  <c:v>2.4103350899999998</c:v>
                </c:pt>
                <c:pt idx="144">
                  <c:v>2.4139931400000001</c:v>
                </c:pt>
                <c:pt idx="145">
                  <c:v>2.4157699199999998</c:v>
                </c:pt>
                <c:pt idx="146">
                  <c:v>2.41686727</c:v>
                </c:pt>
                <c:pt idx="147">
                  <c:v>2.4206228099999998</c:v>
                </c:pt>
                <c:pt idx="148">
                  <c:v>2.4220720099999999</c:v>
                </c:pt>
                <c:pt idx="149">
                  <c:v>2.4217111899999999</c:v>
                </c:pt>
                <c:pt idx="150">
                  <c:v>2.4239923600000002</c:v>
                </c:pt>
                <c:pt idx="151">
                  <c:v>2.42514202</c:v>
                </c:pt>
                <c:pt idx="152">
                  <c:v>2.4287665700000001</c:v>
                </c:pt>
                <c:pt idx="153">
                  <c:v>2.4234693100000002</c:v>
                </c:pt>
                <c:pt idx="154">
                  <c:v>2.4274147500000001</c:v>
                </c:pt>
                <c:pt idx="155">
                  <c:v>2.42725188</c:v>
                </c:pt>
                <c:pt idx="156">
                  <c:v>2.42701659</c:v>
                </c:pt>
                <c:pt idx="157">
                  <c:v>2.4292381700000001</c:v>
                </c:pt>
                <c:pt idx="158">
                  <c:v>2.4305013999999998</c:v>
                </c:pt>
                <c:pt idx="159">
                  <c:v>2.4315154799999998</c:v>
                </c:pt>
                <c:pt idx="160">
                  <c:v>2.43088953</c:v>
                </c:pt>
                <c:pt idx="161">
                  <c:v>2.4314472399999998</c:v>
                </c:pt>
                <c:pt idx="162">
                  <c:v>2.4313458300000002</c:v>
                </c:pt>
                <c:pt idx="163">
                  <c:v>2.43028208</c:v>
                </c:pt>
                <c:pt idx="164">
                  <c:v>2.4306306900000001</c:v>
                </c:pt>
                <c:pt idx="165">
                  <c:v>2.4324076099999998</c:v>
                </c:pt>
                <c:pt idx="166">
                  <c:v>2.4328852300000001</c:v>
                </c:pt>
                <c:pt idx="167">
                  <c:v>2.4339962800000001</c:v>
                </c:pt>
                <c:pt idx="168">
                  <c:v>2.3843003299999999</c:v>
                </c:pt>
                <c:pt idx="169">
                  <c:v>2.4026060299999998</c:v>
                </c:pt>
                <c:pt idx="170">
                  <c:v>2.4076405900000002</c:v>
                </c:pt>
                <c:pt idx="171">
                  <c:v>2.4126061999999999</c:v>
                </c:pt>
                <c:pt idx="172">
                  <c:v>2.4118142200000001</c:v>
                </c:pt>
                <c:pt idx="173">
                  <c:v>2.4154801899999998</c:v>
                </c:pt>
                <c:pt idx="174">
                  <c:v>2.4187838699999999</c:v>
                </c:pt>
                <c:pt idx="175">
                  <c:v>2.41859775</c:v>
                </c:pt>
                <c:pt idx="176">
                  <c:v>2.4185927299999999</c:v>
                </c:pt>
                <c:pt idx="177">
                  <c:v>2.42062562</c:v>
                </c:pt>
                <c:pt idx="178">
                  <c:v>2.4233055399999999</c:v>
                </c:pt>
                <c:pt idx="179">
                  <c:v>2.42418632</c:v>
                </c:pt>
                <c:pt idx="180">
                  <c:v>2.4239251899999998</c:v>
                </c:pt>
                <c:pt idx="181">
                  <c:v>2.4267934499999999</c:v>
                </c:pt>
                <c:pt idx="182">
                  <c:v>2.4246701100000001</c:v>
                </c:pt>
                <c:pt idx="183">
                  <c:v>2.4244901400000001</c:v>
                </c:pt>
                <c:pt idx="184">
                  <c:v>2.4243138200000001</c:v>
                </c:pt>
                <c:pt idx="185">
                  <c:v>2.4242138299999998</c:v>
                </c:pt>
                <c:pt idx="186">
                  <c:v>2.42792392</c:v>
                </c:pt>
                <c:pt idx="187">
                  <c:v>2.4297308900000001</c:v>
                </c:pt>
                <c:pt idx="188">
                  <c:v>2.4293534999999999</c:v>
                </c:pt>
                <c:pt idx="189">
                  <c:v>2.4267863599999999</c:v>
                </c:pt>
                <c:pt idx="190">
                  <c:v>2.4296243999999998</c:v>
                </c:pt>
                <c:pt idx="191">
                  <c:v>2.4289542200000001</c:v>
                </c:pt>
                <c:pt idx="192">
                  <c:v>2.4298544</c:v>
                </c:pt>
                <c:pt idx="193">
                  <c:v>2.4314181800000001</c:v>
                </c:pt>
                <c:pt idx="194">
                  <c:v>2.4290236900000002</c:v>
                </c:pt>
                <c:pt idx="195">
                  <c:v>2.4303604299999999</c:v>
                </c:pt>
                <c:pt idx="196">
                  <c:v>2.40030652</c:v>
                </c:pt>
                <c:pt idx="197">
                  <c:v>2.4092026199999999</c:v>
                </c:pt>
                <c:pt idx="198">
                  <c:v>2.4164271799999999</c:v>
                </c:pt>
                <c:pt idx="199">
                  <c:v>2.4167556000000001</c:v>
                </c:pt>
                <c:pt idx="200">
                  <c:v>2.42063754</c:v>
                </c:pt>
                <c:pt idx="201">
                  <c:v>2.4232315600000001</c:v>
                </c:pt>
                <c:pt idx="202">
                  <c:v>2.4230798600000001</c:v>
                </c:pt>
                <c:pt idx="203">
                  <c:v>2.4237439900000002</c:v>
                </c:pt>
                <c:pt idx="204">
                  <c:v>2.4250470700000002</c:v>
                </c:pt>
                <c:pt idx="205">
                  <c:v>2.4259802499999998</c:v>
                </c:pt>
                <c:pt idx="206">
                  <c:v>2.4260190100000001</c:v>
                </c:pt>
                <c:pt idx="207">
                  <c:v>2.4261206</c:v>
                </c:pt>
                <c:pt idx="208">
                  <c:v>2.4262329299999998</c:v>
                </c:pt>
                <c:pt idx="209">
                  <c:v>2.4289057999999999</c:v>
                </c:pt>
                <c:pt idx="210">
                  <c:v>2.4287196899999999</c:v>
                </c:pt>
                <c:pt idx="211">
                  <c:v>2.42895584</c:v>
                </c:pt>
                <c:pt idx="212">
                  <c:v>2.4310135499999999</c:v>
                </c:pt>
                <c:pt idx="213">
                  <c:v>2.4289181100000001</c:v>
                </c:pt>
                <c:pt idx="214">
                  <c:v>2.4302164999999998</c:v>
                </c:pt>
                <c:pt idx="215">
                  <c:v>2.4295571900000001</c:v>
                </c:pt>
                <c:pt idx="216">
                  <c:v>2.4312935699999998</c:v>
                </c:pt>
                <c:pt idx="217">
                  <c:v>2.42977387</c:v>
                </c:pt>
                <c:pt idx="218">
                  <c:v>2.4295623399999999</c:v>
                </c:pt>
                <c:pt idx="219">
                  <c:v>2.4290117800000002</c:v>
                </c:pt>
                <c:pt idx="220">
                  <c:v>2.4310284000000002</c:v>
                </c:pt>
                <c:pt idx="221">
                  <c:v>2.43198633</c:v>
                </c:pt>
                <c:pt idx="222">
                  <c:v>2.4301520999999999</c:v>
                </c:pt>
                <c:pt idx="223">
                  <c:v>2.43143862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762688"/>
        <c:axId val="176754688"/>
      </c:lineChart>
      <c:catAx>
        <c:axId val="139762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76754688"/>
        <c:crosses val="autoZero"/>
        <c:auto val="1"/>
        <c:lblAlgn val="ctr"/>
        <c:lblOffset val="100"/>
        <c:noMultiLvlLbl val="0"/>
      </c:catAx>
      <c:valAx>
        <c:axId val="17675468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39762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425</xdr:colOff>
      <xdr:row>1</xdr:row>
      <xdr:rowOff>104908</xdr:rowOff>
    </xdr:from>
    <xdr:to>
      <xdr:col>14</xdr:col>
      <xdr:colOff>19878</xdr:colOff>
      <xdr:row>22</xdr:row>
      <xdr:rowOff>5963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4"/>
  <sheetViews>
    <sheetView tabSelected="1" workbookViewId="0">
      <selection activeCell="A219" sqref="A219:B246"/>
    </sheetView>
  </sheetViews>
  <sheetFormatPr defaultRowHeight="14.4" x14ac:dyDescent="0.3"/>
  <cols>
    <col min="1" max="2" width="8.77734375" customWidth="1"/>
    <col min="3" max="18" width="8.77734375" style="7" customWidth="1"/>
  </cols>
  <sheetData>
    <row r="1" spans="1:18" x14ac:dyDescent="0.3">
      <c r="A1" s="1"/>
      <c r="B1" s="1"/>
      <c r="C1" s="5" t="s">
        <v>27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</row>
    <row r="2" spans="1:18" x14ac:dyDescent="0.3">
      <c r="A2" s="1"/>
      <c r="B2" s="1"/>
      <c r="C2" s="5">
        <v>1.8511034799999999</v>
      </c>
      <c r="D2" s="5">
        <v>0.56699924300000004</v>
      </c>
      <c r="E2" s="5">
        <v>0.57374243999999996</v>
      </c>
      <c r="F2" s="5">
        <v>0.499193265</v>
      </c>
      <c r="G2" s="5">
        <v>0.61327111999999995</v>
      </c>
      <c r="H2" s="5">
        <v>0.56372728900000002</v>
      </c>
      <c r="I2" s="5">
        <v>0.57988042799999995</v>
      </c>
      <c r="J2" s="5">
        <v>0.58776715800000001</v>
      </c>
      <c r="K2" s="5">
        <v>0.60066619700000001</v>
      </c>
      <c r="L2" s="5">
        <v>0.69594023800000004</v>
      </c>
      <c r="M2" s="5">
        <v>0.57154053299999996</v>
      </c>
      <c r="N2" s="5">
        <v>0.61584994299999996</v>
      </c>
      <c r="O2" s="5">
        <v>0.56942848300000004</v>
      </c>
      <c r="P2" s="5">
        <v>0.63504753300000005</v>
      </c>
      <c r="Q2" s="5">
        <v>0.625931825</v>
      </c>
      <c r="R2" s="5">
        <v>0.63237172900000005</v>
      </c>
    </row>
    <row r="3" spans="1:18" x14ac:dyDescent="0.3">
      <c r="A3" s="1"/>
      <c r="B3" s="1"/>
      <c r="C3" s="5">
        <v>1.8707372</v>
      </c>
      <c r="D3" s="5">
        <v>0.63873659000000005</v>
      </c>
      <c r="E3" s="5">
        <v>0.63434931699999997</v>
      </c>
      <c r="F3" s="5">
        <v>0.55195706950000001</v>
      </c>
      <c r="G3" s="5">
        <v>0.65273440449999998</v>
      </c>
      <c r="H3" s="5">
        <v>0.59977769800000003</v>
      </c>
      <c r="I3" s="5">
        <v>0.60705340099999994</v>
      </c>
      <c r="J3" s="5">
        <v>0.60395850550000008</v>
      </c>
      <c r="K3" s="5">
        <v>0.610441652</v>
      </c>
      <c r="L3" s="5">
        <v>0.68450666199999999</v>
      </c>
      <c r="M3" s="5">
        <v>0.55295590949999995</v>
      </c>
      <c r="N3" s="5">
        <v>0.61559591049999995</v>
      </c>
      <c r="O3" s="5">
        <v>0.54128665350000005</v>
      </c>
      <c r="P3" s="5">
        <v>0.60107748699999997</v>
      </c>
      <c r="Q3" s="5">
        <v>0.58147481099999998</v>
      </c>
      <c r="R3" s="5">
        <v>0.580045272</v>
      </c>
    </row>
    <row r="4" spans="1:18" x14ac:dyDescent="0.3">
      <c r="A4" s="1"/>
      <c r="B4" s="1"/>
      <c r="C4" s="5">
        <v>1.86683124</v>
      </c>
      <c r="D4" s="5">
        <v>0.64826235499999996</v>
      </c>
      <c r="E4" s="5">
        <v>0.643246859</v>
      </c>
      <c r="F4" s="5">
        <v>0.56620446699999993</v>
      </c>
      <c r="G4" s="5">
        <v>0.65155160299999992</v>
      </c>
      <c r="H4" s="5">
        <v>0.62466267549999999</v>
      </c>
      <c r="I4" s="5">
        <v>0.61552421749999997</v>
      </c>
      <c r="J4" s="5">
        <v>0.6133914625000001</v>
      </c>
      <c r="K4" s="5">
        <v>0.61769723450000003</v>
      </c>
      <c r="L4" s="5">
        <v>0.74322255999999998</v>
      </c>
      <c r="M4" s="5">
        <v>0.53835409450000005</v>
      </c>
      <c r="N4" s="5">
        <v>0.65582931599999994</v>
      </c>
      <c r="O4" s="5">
        <v>0.54007198450000005</v>
      </c>
      <c r="P4" s="5">
        <v>0.60600793649999996</v>
      </c>
      <c r="Q4" s="5">
        <v>0.58735126999999998</v>
      </c>
      <c r="R4" s="5">
        <v>0.58559217249999995</v>
      </c>
    </row>
    <row r="5" spans="1:18" x14ac:dyDescent="0.3">
      <c r="A5" s="1"/>
      <c r="B5" s="1"/>
      <c r="C5" s="5">
        <v>1.87180327</v>
      </c>
      <c r="D5" s="5">
        <v>0.64588346399999996</v>
      </c>
      <c r="E5" s="5">
        <v>0.64101817750000001</v>
      </c>
      <c r="F5" s="5">
        <v>0.5662206555</v>
      </c>
      <c r="G5" s="5">
        <v>0.645580877</v>
      </c>
      <c r="H5" s="5">
        <v>0.626207081</v>
      </c>
      <c r="I5" s="5">
        <v>0.61311813800000003</v>
      </c>
      <c r="J5" s="5">
        <v>0.61439790700000008</v>
      </c>
      <c r="K5" s="5">
        <v>0.61609622249999996</v>
      </c>
      <c r="L5" s="5">
        <v>0.78618611550000006</v>
      </c>
      <c r="M5" s="5">
        <v>0.53630685450000004</v>
      </c>
      <c r="N5" s="5">
        <v>0.66699440050000003</v>
      </c>
      <c r="O5" s="5">
        <v>0.556215503</v>
      </c>
      <c r="P5" s="5">
        <v>0.604913849</v>
      </c>
      <c r="Q5" s="5">
        <v>0.58886787800000007</v>
      </c>
      <c r="R5" s="5">
        <v>0.58659578549999991</v>
      </c>
    </row>
    <row r="6" spans="1:18" x14ac:dyDescent="0.3">
      <c r="A6" s="1"/>
      <c r="B6" s="1"/>
      <c r="C6" s="5">
        <v>1.8761873099999999</v>
      </c>
      <c r="D6" s="5">
        <v>0.63597199999999998</v>
      </c>
      <c r="E6" s="5">
        <v>0.63083446600000004</v>
      </c>
      <c r="F6" s="5">
        <v>0.55293307599999997</v>
      </c>
      <c r="G6" s="5">
        <v>0.6383590495</v>
      </c>
      <c r="H6" s="5">
        <v>0.60188595199999995</v>
      </c>
      <c r="I6" s="5">
        <v>0.60057102949999996</v>
      </c>
      <c r="J6" s="5">
        <v>0.59933740099999999</v>
      </c>
      <c r="K6" s="5">
        <v>0.60233471849999998</v>
      </c>
      <c r="L6" s="5">
        <v>0.70271324850000005</v>
      </c>
      <c r="M6" s="5">
        <v>0.53733605250000005</v>
      </c>
      <c r="N6" s="5">
        <v>0.63228078500000007</v>
      </c>
      <c r="O6" s="5">
        <v>0.56352969799999997</v>
      </c>
      <c r="P6" s="5">
        <v>0.58659051100000004</v>
      </c>
      <c r="Q6" s="5">
        <v>0.56814766150000007</v>
      </c>
      <c r="R6" s="5">
        <v>0.56471953399999997</v>
      </c>
    </row>
    <row r="7" spans="1:18" x14ac:dyDescent="0.3">
      <c r="A7" s="1"/>
      <c r="B7" s="1"/>
      <c r="C7" s="5">
        <v>1.8760444199999999</v>
      </c>
      <c r="D7" s="5">
        <v>0.63431820949999995</v>
      </c>
      <c r="E7" s="5">
        <v>0.62892108149999992</v>
      </c>
      <c r="F7" s="5">
        <v>0.55145142800000002</v>
      </c>
      <c r="G7" s="5">
        <v>0.636025328</v>
      </c>
      <c r="H7" s="5">
        <v>0.60000217999999994</v>
      </c>
      <c r="I7" s="5">
        <v>0.59873368550000006</v>
      </c>
      <c r="J7" s="5">
        <v>0.59685323950000002</v>
      </c>
      <c r="K7" s="5">
        <v>0.597720633</v>
      </c>
      <c r="L7" s="5">
        <v>0.66036872499999999</v>
      </c>
      <c r="M7" s="5">
        <v>0.53661958150000011</v>
      </c>
      <c r="N7" s="5">
        <v>0.61715292500000007</v>
      </c>
      <c r="O7" s="5">
        <v>0.56679543099999996</v>
      </c>
      <c r="P7" s="5">
        <v>0.58429010050000008</v>
      </c>
      <c r="Q7" s="5">
        <v>0.56445170600000005</v>
      </c>
      <c r="R7" s="5">
        <v>0.56264018299999996</v>
      </c>
    </row>
    <row r="8" spans="1:18" x14ac:dyDescent="0.3">
      <c r="A8" s="1"/>
      <c r="B8" s="1"/>
      <c r="C8" s="5">
        <v>1.87215705</v>
      </c>
      <c r="D8" s="5">
        <v>0.63891107749999998</v>
      </c>
      <c r="E8" s="5">
        <v>0.63402456549999997</v>
      </c>
      <c r="F8" s="5">
        <v>0.55670028049999998</v>
      </c>
      <c r="G8" s="5">
        <v>0.64295977400000004</v>
      </c>
      <c r="H8" s="5">
        <v>0.59651418199999995</v>
      </c>
      <c r="I8" s="5">
        <v>0.6082642345</v>
      </c>
      <c r="J8" s="5">
        <v>0.60332694399999998</v>
      </c>
      <c r="K8" s="5">
        <v>0.60905643750000005</v>
      </c>
      <c r="L8" s="5">
        <v>0.66259353500000007</v>
      </c>
      <c r="M8" s="5">
        <v>0.55845438200000008</v>
      </c>
      <c r="N8" s="5">
        <v>0.60865120750000001</v>
      </c>
      <c r="O8" s="5">
        <v>0.58146153749999996</v>
      </c>
      <c r="P8" s="5">
        <v>0.59804391300000004</v>
      </c>
      <c r="Q8" s="5">
        <v>0.58148406799999997</v>
      </c>
      <c r="R8" s="5">
        <v>0.58209915599999995</v>
      </c>
    </row>
    <row r="9" spans="1:18" x14ac:dyDescent="0.3">
      <c r="A9" s="1"/>
      <c r="B9" s="1"/>
      <c r="C9" s="5">
        <v>1.8673099500000001</v>
      </c>
      <c r="D9" s="5">
        <v>0.634703927</v>
      </c>
      <c r="E9" s="5">
        <v>0.62973346450000001</v>
      </c>
      <c r="F9" s="5">
        <v>0.55256576599999996</v>
      </c>
      <c r="G9" s="5">
        <v>0.63755367299999999</v>
      </c>
      <c r="H9" s="5">
        <v>0.5946850374999999</v>
      </c>
      <c r="I9" s="5">
        <v>0.60330032199999994</v>
      </c>
      <c r="J9" s="5">
        <v>0.59715315749999998</v>
      </c>
      <c r="K9" s="5">
        <v>0.61048595549999995</v>
      </c>
      <c r="L9" s="5">
        <v>0.65959865700000009</v>
      </c>
      <c r="M9" s="5">
        <v>0.56915825800000008</v>
      </c>
      <c r="N9" s="5">
        <v>0.57094637650000002</v>
      </c>
      <c r="O9" s="5">
        <v>0.58502571449999996</v>
      </c>
      <c r="P9" s="5">
        <v>0.59142896550000001</v>
      </c>
      <c r="Q9" s="5">
        <v>0.57796490550000001</v>
      </c>
      <c r="R9" s="5">
        <v>0.5759232165</v>
      </c>
    </row>
    <row r="10" spans="1:18" x14ac:dyDescent="0.3">
      <c r="A10" s="1"/>
      <c r="B10" s="1"/>
      <c r="C10" s="5">
        <v>1.8776739</v>
      </c>
      <c r="D10" s="5">
        <v>0.6368261315</v>
      </c>
      <c r="E10" s="5">
        <v>0.63172099000000004</v>
      </c>
      <c r="F10" s="5">
        <v>0.55486829100000001</v>
      </c>
      <c r="G10" s="5">
        <v>0.64108321250000011</v>
      </c>
      <c r="H10" s="5">
        <v>0.59678521900000003</v>
      </c>
      <c r="I10" s="5">
        <v>0.60583546249999998</v>
      </c>
      <c r="J10" s="5">
        <v>0.59767016300000009</v>
      </c>
      <c r="K10" s="5">
        <v>0.61321185649999999</v>
      </c>
      <c r="L10" s="5">
        <v>0.65263776799999995</v>
      </c>
      <c r="M10" s="5">
        <v>0.5765601025</v>
      </c>
      <c r="N10" s="5">
        <v>0.55005665049999997</v>
      </c>
      <c r="O10" s="5">
        <v>0.58714139899999995</v>
      </c>
      <c r="P10" s="5">
        <v>0.59262105399999998</v>
      </c>
      <c r="Q10" s="5">
        <v>0.58061159149999997</v>
      </c>
      <c r="R10" s="5">
        <v>0.57567585099999996</v>
      </c>
    </row>
    <row r="11" spans="1:18" x14ac:dyDescent="0.3">
      <c r="A11" s="1"/>
      <c r="B11" s="1"/>
      <c r="C11" s="5">
        <v>1.8738925</v>
      </c>
      <c r="D11" s="5">
        <v>0.63835299149999991</v>
      </c>
      <c r="E11" s="5">
        <v>0.633069557</v>
      </c>
      <c r="F11" s="5">
        <v>0.55369378999999996</v>
      </c>
      <c r="G11" s="5">
        <v>0.64480652700000007</v>
      </c>
      <c r="H11" s="5">
        <v>0.59190081399999994</v>
      </c>
      <c r="I11" s="5">
        <v>0.6083681700000001</v>
      </c>
      <c r="J11" s="5">
        <v>0.59460429749999999</v>
      </c>
      <c r="K11" s="5">
        <v>0.61318519900000001</v>
      </c>
      <c r="L11" s="5">
        <v>0.64028211999999995</v>
      </c>
      <c r="M11" s="5">
        <v>0.57318326050000001</v>
      </c>
      <c r="N11" s="5">
        <v>0.55553152299999997</v>
      </c>
      <c r="O11" s="5">
        <v>0.57566046400000004</v>
      </c>
      <c r="P11" s="5">
        <v>0.59232954449999997</v>
      </c>
      <c r="Q11" s="5">
        <v>0.58062776649999992</v>
      </c>
      <c r="R11" s="5">
        <v>0.57035486400000002</v>
      </c>
    </row>
    <row r="12" spans="1:18" x14ac:dyDescent="0.3">
      <c r="A12" s="1"/>
      <c r="B12" s="1"/>
      <c r="C12" s="5">
        <v>1.8649788599999999</v>
      </c>
      <c r="D12" s="5">
        <v>0.62955114749999996</v>
      </c>
      <c r="E12" s="5">
        <v>0.62412353450000002</v>
      </c>
      <c r="F12" s="5">
        <v>0.54766963899999999</v>
      </c>
      <c r="G12" s="5">
        <v>0.63058594300000004</v>
      </c>
      <c r="H12" s="5">
        <v>0.60577452249999997</v>
      </c>
      <c r="I12" s="5">
        <v>0.59851995150000004</v>
      </c>
      <c r="J12" s="5">
        <v>0.5911992855</v>
      </c>
      <c r="K12" s="5">
        <v>0.60393300449999998</v>
      </c>
      <c r="L12" s="5">
        <v>0.677771805</v>
      </c>
      <c r="M12" s="5">
        <v>0.5396165209999999</v>
      </c>
      <c r="N12" s="5">
        <v>0.59065763650000003</v>
      </c>
      <c r="O12" s="5">
        <v>0.55416228450000005</v>
      </c>
      <c r="P12" s="5">
        <v>0.58602669900000004</v>
      </c>
      <c r="Q12" s="5">
        <v>0.57456715899999999</v>
      </c>
      <c r="R12" s="5">
        <v>0.56532305249999992</v>
      </c>
    </row>
    <row r="13" spans="1:18" x14ac:dyDescent="0.3">
      <c r="A13" s="1"/>
      <c r="B13" s="1"/>
      <c r="C13" s="5">
        <v>1.8683853100000001</v>
      </c>
      <c r="D13" s="5">
        <v>0.62735176449999996</v>
      </c>
      <c r="E13" s="5">
        <v>0.62213698149999996</v>
      </c>
      <c r="F13" s="5">
        <v>0.54862938049999999</v>
      </c>
      <c r="G13" s="5">
        <v>0.62322161949999999</v>
      </c>
      <c r="H13" s="5">
        <v>0.6124774074999999</v>
      </c>
      <c r="I13" s="5">
        <v>0.5944542020000001</v>
      </c>
      <c r="J13" s="5">
        <v>0.594549455</v>
      </c>
      <c r="K13" s="5">
        <v>0.60264717749999996</v>
      </c>
      <c r="L13" s="5">
        <v>0.70300508149999996</v>
      </c>
      <c r="M13" s="5">
        <v>0.53831069349999994</v>
      </c>
      <c r="N13" s="5">
        <v>0.60437824699999998</v>
      </c>
      <c r="O13" s="5">
        <v>0.55742351149999991</v>
      </c>
      <c r="P13" s="5">
        <v>0.58480793450000002</v>
      </c>
      <c r="Q13" s="5">
        <v>0.57385377249999991</v>
      </c>
      <c r="R13" s="5">
        <v>0.56780304699999995</v>
      </c>
    </row>
    <row r="14" spans="1:18" x14ac:dyDescent="0.3">
      <c r="A14" s="1"/>
      <c r="B14" s="1"/>
      <c r="C14" s="5">
        <v>1.8730861999999999</v>
      </c>
      <c r="D14" s="5">
        <v>0.62903706249999991</v>
      </c>
      <c r="E14" s="5">
        <v>0.62392163849999993</v>
      </c>
      <c r="F14" s="5">
        <v>0.54866646600000002</v>
      </c>
      <c r="G14" s="5">
        <v>0.62275148050000007</v>
      </c>
      <c r="H14" s="5">
        <v>0.60586125749999997</v>
      </c>
      <c r="I14" s="5">
        <v>0.59408355300000004</v>
      </c>
      <c r="J14" s="5">
        <v>0.59562057099999999</v>
      </c>
      <c r="K14" s="5">
        <v>0.60215932149999996</v>
      </c>
      <c r="L14" s="5">
        <v>0.72840329650000002</v>
      </c>
      <c r="M14" s="5">
        <v>0.53853120100000007</v>
      </c>
      <c r="N14" s="5">
        <v>0.60445133349999991</v>
      </c>
      <c r="O14" s="5">
        <v>0.54857036199999998</v>
      </c>
      <c r="P14" s="5">
        <v>0.58422766300000006</v>
      </c>
      <c r="Q14" s="5">
        <v>0.57624880199999995</v>
      </c>
      <c r="R14" s="5">
        <v>0.56574846000000001</v>
      </c>
    </row>
    <row r="15" spans="1:18" x14ac:dyDescent="0.3">
      <c r="A15" s="1"/>
      <c r="B15" s="1"/>
      <c r="C15" s="5">
        <v>1.87019168</v>
      </c>
      <c r="D15" s="5">
        <v>0.62945442949999997</v>
      </c>
      <c r="E15" s="5">
        <v>0.6243690905</v>
      </c>
      <c r="F15" s="5">
        <v>0.54785703799999996</v>
      </c>
      <c r="G15" s="5">
        <v>0.62632782850000002</v>
      </c>
      <c r="H15" s="5">
        <v>0.59732475949999997</v>
      </c>
      <c r="I15" s="5">
        <v>0.59594098449999999</v>
      </c>
      <c r="J15" s="5">
        <v>0.59135701399999996</v>
      </c>
      <c r="K15" s="5">
        <v>0.60092999949999992</v>
      </c>
      <c r="L15" s="5">
        <v>0.72935311800000002</v>
      </c>
      <c r="M15" s="5">
        <v>0.52965029949999998</v>
      </c>
      <c r="N15" s="5">
        <v>0.61551792599999999</v>
      </c>
      <c r="O15" s="5">
        <v>0.53073164100000003</v>
      </c>
      <c r="P15" s="5">
        <v>0.58323103549999999</v>
      </c>
      <c r="Q15" s="5">
        <v>0.57754768599999995</v>
      </c>
      <c r="R15" s="5">
        <v>0.56276478350000003</v>
      </c>
    </row>
    <row r="16" spans="1:18" x14ac:dyDescent="0.3">
      <c r="A16" s="1"/>
      <c r="B16" s="1"/>
      <c r="C16" s="5">
        <v>1.8717148100000001</v>
      </c>
      <c r="D16" s="5">
        <v>0.63117964900000001</v>
      </c>
      <c r="E16" s="5">
        <v>0.62607223299999992</v>
      </c>
      <c r="F16" s="5">
        <v>0.55070650649999997</v>
      </c>
      <c r="G16" s="5">
        <v>0.62968760899999998</v>
      </c>
      <c r="H16" s="5">
        <v>0.59830965399999991</v>
      </c>
      <c r="I16" s="5">
        <v>0.59970161049999993</v>
      </c>
      <c r="J16" s="5">
        <v>0.59413809950000007</v>
      </c>
      <c r="K16" s="5">
        <v>0.60356635549999993</v>
      </c>
      <c r="L16" s="5">
        <v>0.68439420149999997</v>
      </c>
      <c r="M16" s="5">
        <v>0.53854943850000003</v>
      </c>
      <c r="N16" s="5">
        <v>0.62885687899999998</v>
      </c>
      <c r="O16" s="5">
        <v>0.554178167</v>
      </c>
      <c r="P16" s="5">
        <v>0.58495909800000001</v>
      </c>
      <c r="Q16" s="5">
        <v>0.57763597349999996</v>
      </c>
      <c r="R16" s="5">
        <v>0.56929602849999994</v>
      </c>
    </row>
    <row r="17" spans="1:18" x14ac:dyDescent="0.3">
      <c r="A17" s="1"/>
      <c r="B17" s="1"/>
      <c r="C17" s="5">
        <v>1.8726263700000001</v>
      </c>
      <c r="D17" s="5">
        <v>0.62967344400000003</v>
      </c>
      <c r="E17" s="5">
        <v>0.62444485999999999</v>
      </c>
      <c r="F17" s="5">
        <v>0.55098780650000001</v>
      </c>
      <c r="G17" s="5">
        <v>0.62646329600000006</v>
      </c>
      <c r="H17" s="5">
        <v>0.60323817499999999</v>
      </c>
      <c r="I17" s="5">
        <v>0.59716843450000001</v>
      </c>
      <c r="J17" s="5">
        <v>0.59810832749999998</v>
      </c>
      <c r="K17" s="5">
        <v>0.5935037514999999</v>
      </c>
      <c r="L17" s="5">
        <v>0.67424854199999995</v>
      </c>
      <c r="M17" s="5">
        <v>0.54296837549999999</v>
      </c>
      <c r="N17" s="5">
        <v>0.62601682550000004</v>
      </c>
      <c r="O17" s="5">
        <v>0.57045337949999997</v>
      </c>
      <c r="P17" s="5">
        <v>0.58414369300000002</v>
      </c>
      <c r="Q17" s="5">
        <v>0.57506822950000003</v>
      </c>
      <c r="R17" s="5">
        <v>0.57220609599999994</v>
      </c>
    </row>
    <row r="18" spans="1:18" x14ac:dyDescent="0.3">
      <c r="A18" s="1"/>
      <c r="B18" s="1"/>
      <c r="C18" s="5">
        <v>1.8705335999999999</v>
      </c>
      <c r="D18" s="5">
        <v>0.62636071799999993</v>
      </c>
      <c r="E18" s="5">
        <v>0.62127980350000001</v>
      </c>
      <c r="F18" s="5">
        <v>0.5474155865</v>
      </c>
      <c r="G18" s="5">
        <v>0.62626348450000002</v>
      </c>
      <c r="H18" s="5">
        <v>0.59368123500000003</v>
      </c>
      <c r="I18" s="5">
        <v>0.5938136785</v>
      </c>
      <c r="J18" s="5">
        <v>0.59446510249999995</v>
      </c>
      <c r="K18" s="5">
        <v>0.59041138100000001</v>
      </c>
      <c r="L18" s="5">
        <v>0.64745600449999996</v>
      </c>
      <c r="M18" s="5">
        <v>0.55285021599999995</v>
      </c>
      <c r="N18" s="5">
        <v>0.60755290299999998</v>
      </c>
      <c r="O18" s="5">
        <v>0.57057383900000003</v>
      </c>
      <c r="P18" s="5">
        <v>0.58259367900000003</v>
      </c>
      <c r="Q18" s="5">
        <v>0.57179056750000001</v>
      </c>
      <c r="R18" s="5">
        <v>0.57053030150000006</v>
      </c>
    </row>
    <row r="19" spans="1:18" x14ac:dyDescent="0.3">
      <c r="A19" s="1"/>
      <c r="B19" s="1"/>
      <c r="C19" s="5">
        <v>1.8687423000000001</v>
      </c>
      <c r="D19" s="5">
        <v>0.62505915949999991</v>
      </c>
      <c r="E19" s="5">
        <v>0.61990581249999999</v>
      </c>
      <c r="F19" s="5">
        <v>0.54466450450000004</v>
      </c>
      <c r="G19" s="5">
        <v>0.62680710049999999</v>
      </c>
      <c r="H19" s="5">
        <v>0.58835771299999995</v>
      </c>
      <c r="I19" s="5">
        <v>0.59052505599999994</v>
      </c>
      <c r="J19" s="5">
        <v>0.59201588199999999</v>
      </c>
      <c r="K19" s="5">
        <v>0.59242120249999997</v>
      </c>
      <c r="L19" s="5">
        <v>0.63965602599999993</v>
      </c>
      <c r="M19" s="5">
        <v>0.54584848899999994</v>
      </c>
      <c r="N19" s="5">
        <v>0.60468100600000008</v>
      </c>
      <c r="O19" s="5">
        <v>0.56652340700000003</v>
      </c>
      <c r="P19" s="5">
        <v>0.58016969299999999</v>
      </c>
      <c r="Q19" s="5">
        <v>0.56886926699999996</v>
      </c>
      <c r="R19" s="5">
        <v>0.56859118250000007</v>
      </c>
    </row>
    <row r="20" spans="1:18" x14ac:dyDescent="0.3">
      <c r="A20" s="1"/>
      <c r="B20" s="1"/>
      <c r="C20" s="5">
        <v>1.8744963699999999</v>
      </c>
      <c r="D20" s="5">
        <v>0.62520903249999993</v>
      </c>
      <c r="E20" s="5">
        <v>0.61982070099999997</v>
      </c>
      <c r="F20" s="5">
        <v>0.54576727400000002</v>
      </c>
      <c r="G20" s="5">
        <v>0.62337924300000003</v>
      </c>
      <c r="H20" s="5">
        <v>0.60043710949999995</v>
      </c>
      <c r="I20" s="5">
        <v>0.58910562799999999</v>
      </c>
      <c r="J20" s="5">
        <v>0.59323027000000006</v>
      </c>
      <c r="K20" s="5">
        <v>0.59031853899999998</v>
      </c>
      <c r="L20" s="5">
        <v>0.68813426550000001</v>
      </c>
      <c r="M20" s="5">
        <v>0.52341941699999994</v>
      </c>
      <c r="N20" s="5">
        <v>0.61744166849999993</v>
      </c>
      <c r="O20" s="5">
        <v>0.54541897049999999</v>
      </c>
      <c r="P20" s="5">
        <v>0.58003602349999994</v>
      </c>
      <c r="Q20" s="5">
        <v>0.57088443950000001</v>
      </c>
      <c r="R20" s="5">
        <v>0.567525367</v>
      </c>
    </row>
    <row r="21" spans="1:18" x14ac:dyDescent="0.3">
      <c r="A21" s="1"/>
      <c r="B21" s="1"/>
      <c r="C21" s="5">
        <v>1.86856478</v>
      </c>
      <c r="D21" s="5">
        <v>0.62370226350000002</v>
      </c>
      <c r="E21" s="5">
        <v>0.618252252</v>
      </c>
      <c r="F21" s="5">
        <v>0.54553443850000005</v>
      </c>
      <c r="G21" s="5">
        <v>0.61737022699999999</v>
      </c>
      <c r="H21" s="5">
        <v>0.60508763499999996</v>
      </c>
      <c r="I21" s="5">
        <v>0.58765452899999993</v>
      </c>
      <c r="J21" s="5">
        <v>0.59173089899999998</v>
      </c>
      <c r="K21" s="5">
        <v>0.59421044000000001</v>
      </c>
      <c r="L21" s="5">
        <v>0.69430116350000004</v>
      </c>
      <c r="M21" s="5">
        <v>0.52315945850000001</v>
      </c>
      <c r="N21" s="5">
        <v>0.62049940950000004</v>
      </c>
      <c r="O21" s="5">
        <v>0.54299723349999995</v>
      </c>
      <c r="P21" s="5">
        <v>0.57827196800000003</v>
      </c>
      <c r="Q21" s="5">
        <v>0.56905206950000009</v>
      </c>
      <c r="R21" s="5">
        <v>0.56571285700000007</v>
      </c>
    </row>
    <row r="22" spans="1:18" x14ac:dyDescent="0.3">
      <c r="A22" s="1"/>
      <c r="B22" s="1"/>
      <c r="C22" s="5">
        <v>1.87336182</v>
      </c>
      <c r="D22" s="5">
        <v>0.62305052550000006</v>
      </c>
      <c r="E22" s="5">
        <v>0.61762822949999996</v>
      </c>
      <c r="F22" s="5">
        <v>0.54604471049999992</v>
      </c>
      <c r="G22" s="5">
        <v>0.61340726700000003</v>
      </c>
      <c r="H22" s="5">
        <v>0.61257764599999998</v>
      </c>
      <c r="I22" s="5">
        <v>0.58550696149999992</v>
      </c>
      <c r="J22" s="5">
        <v>0.593317278</v>
      </c>
      <c r="K22" s="5">
        <v>0.59270476999999999</v>
      </c>
      <c r="L22" s="5">
        <v>0.70557455950000003</v>
      </c>
      <c r="M22" s="5">
        <v>0.51820164749999997</v>
      </c>
      <c r="N22" s="5">
        <v>0.63453653450000003</v>
      </c>
      <c r="O22" s="5">
        <v>0.54066526749999999</v>
      </c>
      <c r="P22" s="5">
        <v>0.57783028299999994</v>
      </c>
      <c r="Q22" s="5">
        <v>0.56845001250000005</v>
      </c>
      <c r="R22" s="5">
        <v>0.56452571899999993</v>
      </c>
    </row>
    <row r="23" spans="1:18" x14ac:dyDescent="0.3">
      <c r="A23" s="1"/>
      <c r="B23" s="1"/>
      <c r="C23" s="5">
        <v>1.8695549499999999</v>
      </c>
      <c r="D23" s="5">
        <v>0.62333024949999993</v>
      </c>
      <c r="E23" s="5">
        <v>0.617912762</v>
      </c>
      <c r="F23" s="5">
        <v>0.54689100050000006</v>
      </c>
      <c r="G23" s="5">
        <v>0.610540788</v>
      </c>
      <c r="H23" s="5">
        <v>0.61872430699999992</v>
      </c>
      <c r="I23" s="5">
        <v>0.58327828100000001</v>
      </c>
      <c r="J23" s="5">
        <v>0.59626199150000003</v>
      </c>
      <c r="K23" s="5">
        <v>0.58522384149999995</v>
      </c>
      <c r="L23" s="5">
        <v>0.69404629600000001</v>
      </c>
      <c r="M23" s="5">
        <v>0.52423014749999997</v>
      </c>
      <c r="N23" s="5">
        <v>0.62245675900000008</v>
      </c>
      <c r="O23" s="5">
        <v>0.54327640500000007</v>
      </c>
      <c r="P23" s="5">
        <v>0.5777114055</v>
      </c>
      <c r="Q23" s="5">
        <v>0.56987291400000006</v>
      </c>
      <c r="R23" s="5">
        <v>0.56383130100000001</v>
      </c>
    </row>
    <row r="24" spans="1:18" x14ac:dyDescent="0.3">
      <c r="A24" s="1"/>
      <c r="B24" s="1"/>
      <c r="C24" s="5">
        <v>1.8744511500000001</v>
      </c>
      <c r="D24" s="5">
        <v>0.62230196650000003</v>
      </c>
      <c r="E24" s="5">
        <v>0.61696743899999995</v>
      </c>
      <c r="F24" s="5">
        <v>0.54425325800000002</v>
      </c>
      <c r="G24" s="5">
        <v>0.6059776335</v>
      </c>
      <c r="H24" s="5">
        <v>0.61901613799999999</v>
      </c>
      <c r="I24" s="5">
        <v>0.58074995400000007</v>
      </c>
      <c r="J24" s="5">
        <v>0.59361031899999994</v>
      </c>
      <c r="K24" s="5">
        <v>0.58324520199999996</v>
      </c>
      <c r="L24" s="5">
        <v>0.69582987099999993</v>
      </c>
      <c r="M24" s="5">
        <v>0.52421051250000006</v>
      </c>
      <c r="N24" s="5">
        <v>0.60689583199999997</v>
      </c>
      <c r="O24" s="5">
        <v>0.54117010799999998</v>
      </c>
      <c r="P24" s="5">
        <v>0.57496765049999998</v>
      </c>
      <c r="Q24" s="5">
        <v>0.5704841665</v>
      </c>
      <c r="R24" s="5">
        <v>0.56108883700000001</v>
      </c>
    </row>
    <row r="25" spans="1:18" x14ac:dyDescent="0.3">
      <c r="A25" s="1"/>
      <c r="B25" s="1"/>
      <c r="C25" s="5">
        <v>1.86755122</v>
      </c>
      <c r="D25" s="5">
        <v>0.62164946650000008</v>
      </c>
      <c r="E25" s="5">
        <v>0.616075182</v>
      </c>
      <c r="F25" s="5">
        <v>0.54347106150000002</v>
      </c>
      <c r="G25" s="5">
        <v>0.60215192949999996</v>
      </c>
      <c r="H25" s="5">
        <v>0.61867119349999999</v>
      </c>
      <c r="I25" s="5">
        <v>0.57881168350000001</v>
      </c>
      <c r="J25" s="5">
        <v>0.59095358450000002</v>
      </c>
      <c r="K25" s="5">
        <v>0.57584040549999993</v>
      </c>
      <c r="L25" s="5">
        <v>0.69799815049999991</v>
      </c>
      <c r="M25" s="5">
        <v>0.52443807450000002</v>
      </c>
      <c r="N25" s="5">
        <v>0.60038960050000001</v>
      </c>
      <c r="O25" s="5">
        <v>0.53907808999999995</v>
      </c>
      <c r="P25" s="5">
        <v>0.57181766149999991</v>
      </c>
      <c r="Q25" s="5">
        <v>0.57011858849999997</v>
      </c>
      <c r="R25" s="5">
        <v>0.55731526149999999</v>
      </c>
    </row>
    <row r="26" spans="1:18" x14ac:dyDescent="0.3">
      <c r="A26" s="1"/>
      <c r="B26" s="1"/>
      <c r="C26" s="5">
        <v>1.8730195999999999</v>
      </c>
      <c r="D26" s="5">
        <v>0.61933425600000003</v>
      </c>
      <c r="E26" s="5">
        <v>0.61377433050000008</v>
      </c>
      <c r="F26" s="5">
        <v>0.54107765949999997</v>
      </c>
      <c r="G26" s="5">
        <v>0.60336113150000004</v>
      </c>
      <c r="H26" s="5">
        <v>0.60462369950000006</v>
      </c>
      <c r="I26" s="5">
        <v>0.57785506949999998</v>
      </c>
      <c r="J26" s="5">
        <v>0.58598415649999991</v>
      </c>
      <c r="K26" s="5">
        <v>0.57531795000000008</v>
      </c>
      <c r="L26" s="5">
        <v>0.66383675649999996</v>
      </c>
      <c r="M26" s="5">
        <v>0.54099327399999997</v>
      </c>
      <c r="N26" s="5">
        <v>0.56904623399999998</v>
      </c>
      <c r="O26" s="5">
        <v>0.54494879349999992</v>
      </c>
      <c r="P26" s="5">
        <v>0.56989717699999998</v>
      </c>
      <c r="Q26" s="5">
        <v>0.56685023899999998</v>
      </c>
      <c r="R26" s="5">
        <v>0.55456974800000003</v>
      </c>
    </row>
    <row r="27" spans="1:18" x14ac:dyDescent="0.3">
      <c r="A27" s="1"/>
      <c r="B27" s="1"/>
      <c r="C27" s="5">
        <v>1.87719178</v>
      </c>
      <c r="D27" s="5">
        <v>0.6233912385</v>
      </c>
      <c r="E27" s="5">
        <v>0.61772562649999996</v>
      </c>
      <c r="F27" s="5">
        <v>0.54419677</v>
      </c>
      <c r="G27" s="5">
        <v>0.6118227275</v>
      </c>
      <c r="H27" s="5">
        <v>0.60267570199999998</v>
      </c>
      <c r="I27" s="5">
        <v>0.58272842000000002</v>
      </c>
      <c r="J27" s="5">
        <v>0.58800594699999997</v>
      </c>
      <c r="K27" s="5">
        <v>0.58659860550000009</v>
      </c>
      <c r="L27" s="5">
        <v>0.64664372950000004</v>
      </c>
      <c r="M27" s="5">
        <v>0.52926112650000001</v>
      </c>
      <c r="N27" s="5">
        <v>0.57518646800000006</v>
      </c>
      <c r="O27" s="5">
        <v>0.53221694250000007</v>
      </c>
      <c r="P27" s="5">
        <v>0.57476525649999999</v>
      </c>
      <c r="Q27" s="5">
        <v>0.56718865099999993</v>
      </c>
      <c r="R27" s="5">
        <v>0.56084353200000003</v>
      </c>
    </row>
    <row r="28" spans="1:18" x14ac:dyDescent="0.3">
      <c r="A28" s="1"/>
      <c r="B28" s="1"/>
      <c r="C28" s="5">
        <v>1.8756792499999999</v>
      </c>
      <c r="D28" s="5">
        <v>0.62638617399999996</v>
      </c>
      <c r="E28" s="5">
        <v>0.62080517200000007</v>
      </c>
      <c r="F28" s="5">
        <v>0.54501889100000001</v>
      </c>
      <c r="G28" s="5">
        <v>0.62087477299999994</v>
      </c>
      <c r="H28" s="5">
        <v>0.59289447300000009</v>
      </c>
      <c r="I28" s="5">
        <v>0.58805904949999999</v>
      </c>
      <c r="J28" s="5">
        <v>0.58754287800000005</v>
      </c>
      <c r="K28" s="5">
        <v>0.59202447899999999</v>
      </c>
      <c r="L28" s="5">
        <v>0.63290746949999999</v>
      </c>
      <c r="M28" s="5">
        <v>0.53968232800000004</v>
      </c>
      <c r="N28" s="5">
        <v>0.56882175499999998</v>
      </c>
      <c r="O28" s="5">
        <v>0.53792432049999994</v>
      </c>
      <c r="P28" s="5">
        <v>0.57854825849999991</v>
      </c>
      <c r="Q28" s="5">
        <v>0.56953978100000002</v>
      </c>
      <c r="R28" s="5">
        <v>0.56381719400000008</v>
      </c>
    </row>
    <row r="29" spans="1:18" x14ac:dyDescent="0.3">
      <c r="A29" s="1"/>
      <c r="B29" s="1"/>
      <c r="C29" s="5">
        <v>1.8690909499999999</v>
      </c>
      <c r="D29" s="5">
        <v>0.62481408049999998</v>
      </c>
      <c r="E29" s="5">
        <v>0.61435509150000001</v>
      </c>
      <c r="F29" s="5">
        <v>0.54338532449999999</v>
      </c>
      <c r="G29" s="5">
        <v>0.61951045199999999</v>
      </c>
      <c r="H29" s="5">
        <v>0.59083384950000006</v>
      </c>
      <c r="I29" s="5">
        <v>0.58828215950000007</v>
      </c>
      <c r="J29" s="5">
        <v>0.58228603299999993</v>
      </c>
      <c r="K29" s="5">
        <v>0.58726445449999998</v>
      </c>
      <c r="L29" s="5">
        <v>0.64999467</v>
      </c>
      <c r="M29" s="5">
        <v>0.54166576349999995</v>
      </c>
      <c r="N29" s="5">
        <v>0.56032804049999996</v>
      </c>
      <c r="O29" s="5">
        <v>0.53852911449999996</v>
      </c>
      <c r="P29" s="5">
        <v>0.57691767250000003</v>
      </c>
      <c r="Q29" s="5">
        <v>0.56760620350000002</v>
      </c>
      <c r="R29" s="5">
        <v>0.55928240649999994</v>
      </c>
    </row>
    <row r="30" spans="1:18" s="4" customFormat="1" x14ac:dyDescent="0.3">
      <c r="A30" s="3" t="s">
        <v>17</v>
      </c>
      <c r="B30" s="3" t="s">
        <v>18</v>
      </c>
      <c r="C30" s="6">
        <f>AVERAGE(C12:C29)</f>
        <v>1.8712900555555554</v>
      </c>
      <c r="D30" s="6">
        <f t="shared" ref="D30:R30" si="0">AVERAGE(D12:D29)</f>
        <v>0.6256020348611111</v>
      </c>
      <c r="E30" s="6">
        <f t="shared" si="0"/>
        <v>0.61997615222222224</v>
      </c>
      <c r="F30" s="6">
        <f t="shared" si="0"/>
        <v>0.54623540641666657</v>
      </c>
      <c r="G30" s="6">
        <f t="shared" si="0"/>
        <v>0.61891691852777775</v>
      </c>
      <c r="H30" s="6">
        <f t="shared" si="0"/>
        <v>0.60392035983333314</v>
      </c>
      <c r="I30" s="6">
        <f t="shared" si="0"/>
        <v>0.58923551144444442</v>
      </c>
      <c r="J30" s="6">
        <f t="shared" si="0"/>
        <v>0.59190983852777768</v>
      </c>
      <c r="K30" s="6">
        <f t="shared" si="0"/>
        <v>0.59179560447222235</v>
      </c>
      <c r="L30" s="6">
        <f t="shared" si="0"/>
        <v>0.68075305591666668</v>
      </c>
      <c r="M30" s="6">
        <f t="shared" si="0"/>
        <v>0.53419927686111102</v>
      </c>
      <c r="N30" s="6">
        <f t="shared" si="0"/>
        <v>0.60320639211111116</v>
      </c>
      <c r="O30" s="6">
        <f t="shared" si="0"/>
        <v>0.54771343538888884</v>
      </c>
      <c r="P30" s="6">
        <f t="shared" si="0"/>
        <v>0.5794957139722221</v>
      </c>
      <c r="Q30" s="6">
        <f t="shared" si="0"/>
        <v>0.57142380677777782</v>
      </c>
      <c r="R30" s="6">
        <f t="shared" si="0"/>
        <v>0.56448750969444439</v>
      </c>
    </row>
    <row r="31" spans="1:18" s="4" customFormat="1" x14ac:dyDescent="0.3">
      <c r="A31" s="3"/>
      <c r="B31" s="3" t="s">
        <v>19</v>
      </c>
      <c r="C31" s="6">
        <f>_xlfn.STDEV.P(C12:C29)</f>
        <v>3.096909679288226E-3</v>
      </c>
      <c r="D31" s="6">
        <f t="shared" ref="D31:R31" si="1">_xlfn.STDEV.P(D12:D29)</f>
        <v>3.1728914847311044E-3</v>
      </c>
      <c r="E31" s="6">
        <f t="shared" si="1"/>
        <v>3.5622872913513878E-3</v>
      </c>
      <c r="F31" s="6">
        <f t="shared" si="1"/>
        <v>2.5372002410529357E-3</v>
      </c>
      <c r="G31" s="6">
        <f t="shared" si="1"/>
        <v>8.7601069490670386E-3</v>
      </c>
      <c r="H31" s="6">
        <f t="shared" si="1"/>
        <v>9.2821587717700181E-3</v>
      </c>
      <c r="I31" s="6">
        <f t="shared" si="1"/>
        <v>6.5984553733174868E-3</v>
      </c>
      <c r="J31" s="6">
        <f t="shared" si="1"/>
        <v>3.8007340817500504E-3</v>
      </c>
      <c r="K31" s="6">
        <f t="shared" si="1"/>
        <v>8.4934742020818625E-3</v>
      </c>
      <c r="L31" s="6">
        <f t="shared" si="1"/>
        <v>2.811703543505872E-2</v>
      </c>
      <c r="M31" s="6">
        <f t="shared" si="1"/>
        <v>9.4571984668726395E-3</v>
      </c>
      <c r="N31" s="6">
        <f t="shared" si="1"/>
        <v>2.1550431006283434E-2</v>
      </c>
      <c r="O31" s="6">
        <f t="shared" si="1"/>
        <v>1.1791047013528601E-2</v>
      </c>
      <c r="P31" s="6">
        <f t="shared" si="1"/>
        <v>4.5824374507901916E-3</v>
      </c>
      <c r="Q31" s="6">
        <f t="shared" si="1"/>
        <v>3.4304996419813791E-3</v>
      </c>
      <c r="R31" s="6">
        <f t="shared" si="1"/>
        <v>4.507030480356583E-3</v>
      </c>
    </row>
    <row r="32" spans="1:18" s="2" customFormat="1" x14ac:dyDescent="0.3">
      <c r="A32" s="1"/>
      <c r="B32" s="1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3">
      <c r="A33" s="1"/>
      <c r="B33" s="1"/>
      <c r="C33" s="5">
        <v>2.3107183299999998</v>
      </c>
      <c r="D33" s="5">
        <v>1.0341672500000001</v>
      </c>
      <c r="E33" s="5">
        <v>1.0359271299999999</v>
      </c>
      <c r="F33" s="5">
        <v>0.97852171799999998</v>
      </c>
      <c r="G33" s="5">
        <v>1.0404439000000001</v>
      </c>
      <c r="H33" s="5">
        <v>1.06082082</v>
      </c>
      <c r="I33" s="5">
        <v>1.02332606</v>
      </c>
      <c r="J33" s="5">
        <v>1.0433884099999999</v>
      </c>
      <c r="K33" s="5">
        <v>1.0364119300000001</v>
      </c>
      <c r="L33" s="5">
        <v>1.21488065</v>
      </c>
      <c r="M33" s="5">
        <v>0.96064786300000005</v>
      </c>
      <c r="N33" s="5">
        <v>1.0795135899999999</v>
      </c>
      <c r="O33" s="5">
        <v>0.98493178299999995</v>
      </c>
      <c r="P33" s="5">
        <v>1.04950239</v>
      </c>
      <c r="Q33" s="5">
        <v>1.0536456700000001</v>
      </c>
      <c r="R33" s="5">
        <v>1.05327021</v>
      </c>
    </row>
    <row r="34" spans="1:18" x14ac:dyDescent="0.3">
      <c r="A34" s="1"/>
      <c r="B34" s="1"/>
      <c r="C34" s="5">
        <v>2.2341224</v>
      </c>
      <c r="D34" s="5">
        <v>1.0229144450000001</v>
      </c>
      <c r="E34" s="5">
        <v>1.015622802</v>
      </c>
      <c r="F34" s="5">
        <v>0.95097326849999997</v>
      </c>
      <c r="G34" s="5">
        <v>1.0069942345</v>
      </c>
      <c r="H34" s="5">
        <v>1.0228587820000001</v>
      </c>
      <c r="I34" s="5">
        <v>0.97969018650000006</v>
      </c>
      <c r="J34" s="5">
        <v>0.99657982850000004</v>
      </c>
      <c r="K34" s="5">
        <v>0.98427228050000004</v>
      </c>
      <c r="L34" s="5">
        <v>1.13102752</v>
      </c>
      <c r="M34" s="5">
        <v>0.90089137850000001</v>
      </c>
      <c r="N34" s="5">
        <v>1.0213616404999999</v>
      </c>
      <c r="O34" s="5">
        <v>0.915798106</v>
      </c>
      <c r="P34" s="5">
        <v>0.976180296</v>
      </c>
      <c r="Q34" s="5">
        <v>0.97156459300000009</v>
      </c>
      <c r="R34" s="5">
        <v>0.96695032650000001</v>
      </c>
    </row>
    <row r="35" spans="1:18" x14ac:dyDescent="0.3">
      <c r="A35" s="1"/>
      <c r="B35" s="1"/>
      <c r="C35" s="5">
        <v>2.3176105900000001</v>
      </c>
      <c r="D35" s="5">
        <v>1.011797735</v>
      </c>
      <c r="E35" s="5">
        <v>1.0042699669999999</v>
      </c>
      <c r="F35" s="5">
        <v>0.937969367</v>
      </c>
      <c r="G35" s="5">
        <v>0.9962028195</v>
      </c>
      <c r="H35" s="5">
        <v>0.99922416700000005</v>
      </c>
      <c r="I35" s="5">
        <v>0.96725139599999999</v>
      </c>
      <c r="J35" s="5">
        <v>0.97951040849999993</v>
      </c>
      <c r="K35" s="5">
        <v>0.97053345049999995</v>
      </c>
      <c r="L35" s="5">
        <v>1.09218517</v>
      </c>
      <c r="M35" s="5">
        <v>0.89896567449999998</v>
      </c>
      <c r="N35" s="5">
        <v>1.0056392755000001</v>
      </c>
      <c r="O35" s="5">
        <v>0.91589900999999996</v>
      </c>
      <c r="P35" s="5">
        <v>0.96376103099999999</v>
      </c>
      <c r="Q35" s="5">
        <v>0.95703163799999991</v>
      </c>
      <c r="R35" s="5">
        <v>0.95684013150000002</v>
      </c>
    </row>
    <row r="36" spans="1:18" x14ac:dyDescent="0.3">
      <c r="A36" s="1"/>
      <c r="B36" s="1"/>
      <c r="C36" s="5">
        <v>2.3274926599999999</v>
      </c>
      <c r="D36" s="5">
        <v>1.04982284</v>
      </c>
      <c r="E36" s="5">
        <v>1.041382035</v>
      </c>
      <c r="F36" s="5">
        <v>0.97411400700000006</v>
      </c>
      <c r="G36" s="5">
        <v>1.037676265</v>
      </c>
      <c r="H36" s="5">
        <v>1.0307548500000001</v>
      </c>
      <c r="I36" s="5">
        <v>1.0072589544999999</v>
      </c>
      <c r="J36" s="5">
        <v>1.0170963099999999</v>
      </c>
      <c r="K36" s="5">
        <v>1.0014010355</v>
      </c>
      <c r="L36" s="5">
        <v>1.14227604</v>
      </c>
      <c r="M36" s="5">
        <v>0.94485017300000007</v>
      </c>
      <c r="N36" s="5">
        <v>1.0442557649999999</v>
      </c>
      <c r="O36" s="5">
        <v>0.96912159450000002</v>
      </c>
      <c r="P36" s="5">
        <v>1.0058647330000001</v>
      </c>
      <c r="Q36" s="5">
        <v>1.000070104</v>
      </c>
      <c r="R36" s="5">
        <v>1.0022197390000001</v>
      </c>
    </row>
    <row r="37" spans="1:18" x14ac:dyDescent="0.3">
      <c r="A37" s="1"/>
      <c r="B37" s="1"/>
      <c r="C37" s="5">
        <v>2.35158179</v>
      </c>
      <c r="D37" s="5">
        <v>1.06006376</v>
      </c>
      <c r="E37" s="5">
        <v>1.0517674650000002</v>
      </c>
      <c r="F37" s="5">
        <v>0.98476055750000002</v>
      </c>
      <c r="G37" s="5">
        <v>1.0471906550000001</v>
      </c>
      <c r="H37" s="5">
        <v>1.0483862799999999</v>
      </c>
      <c r="I37" s="5">
        <v>1.0184137149999999</v>
      </c>
      <c r="J37" s="5">
        <v>1.02889114</v>
      </c>
      <c r="K37" s="5">
        <v>1.0110747955000001</v>
      </c>
      <c r="L37" s="5">
        <v>1.1702113750000001</v>
      </c>
      <c r="M37" s="5">
        <v>0.947054285</v>
      </c>
      <c r="N37" s="5">
        <v>1.058787895</v>
      </c>
      <c r="O37" s="5">
        <v>0.96490130149999997</v>
      </c>
      <c r="P37" s="5">
        <v>1.0172867729999999</v>
      </c>
      <c r="Q37" s="5">
        <v>1.013353999</v>
      </c>
      <c r="R37" s="5">
        <v>1.0204655789999999</v>
      </c>
    </row>
    <row r="38" spans="1:18" x14ac:dyDescent="0.3">
      <c r="A38" s="1"/>
      <c r="B38" s="1"/>
      <c r="C38" s="5">
        <v>2.3511221999999998</v>
      </c>
      <c r="D38" s="5">
        <v>1.069381425</v>
      </c>
      <c r="E38" s="5">
        <v>1.0613611500000002</v>
      </c>
      <c r="F38" s="5">
        <v>0.99391219299999989</v>
      </c>
      <c r="G38" s="5">
        <v>1.0526219299999999</v>
      </c>
      <c r="H38" s="5">
        <v>1.049068565</v>
      </c>
      <c r="I38" s="5">
        <v>1.0276174600000001</v>
      </c>
      <c r="J38" s="5">
        <v>1.034453925</v>
      </c>
      <c r="K38" s="5">
        <v>1.022472305</v>
      </c>
      <c r="L38" s="5">
        <v>1.171805105</v>
      </c>
      <c r="M38" s="5">
        <v>0.9465247685</v>
      </c>
      <c r="N38" s="5">
        <v>1.0742931250000001</v>
      </c>
      <c r="O38" s="5">
        <v>0.95586975249999995</v>
      </c>
      <c r="P38" s="5">
        <v>1.02524569</v>
      </c>
      <c r="Q38" s="5">
        <v>1.0198744165</v>
      </c>
      <c r="R38" s="5">
        <v>1.032725798</v>
      </c>
    </row>
    <row r="39" spans="1:18" x14ac:dyDescent="0.3">
      <c r="A39" s="1"/>
      <c r="B39" s="1"/>
      <c r="C39" s="5">
        <v>2.3481570399999998</v>
      </c>
      <c r="D39" s="5">
        <v>1.0640140200000001</v>
      </c>
      <c r="E39" s="5">
        <v>1.055922255</v>
      </c>
      <c r="F39" s="5">
        <v>0.98928413999999998</v>
      </c>
      <c r="G39" s="5">
        <v>1.0534653650000001</v>
      </c>
      <c r="H39" s="5">
        <v>1.0379818949999999</v>
      </c>
      <c r="I39" s="5">
        <v>1.0249289400000001</v>
      </c>
      <c r="J39" s="5">
        <v>1.0293275200000001</v>
      </c>
      <c r="K39" s="5">
        <v>1.0200752</v>
      </c>
      <c r="L39" s="5">
        <v>1.1401169900000001</v>
      </c>
      <c r="M39" s="5">
        <v>0.950129789</v>
      </c>
      <c r="N39" s="5">
        <v>1.0710492700000001</v>
      </c>
      <c r="O39" s="5">
        <v>0.9683475749999999</v>
      </c>
      <c r="P39" s="5">
        <v>1.020390465</v>
      </c>
      <c r="Q39" s="5">
        <v>1.0120339065000001</v>
      </c>
      <c r="R39" s="5">
        <v>1.032346183</v>
      </c>
    </row>
    <row r="40" spans="1:18" x14ac:dyDescent="0.3">
      <c r="A40" s="1"/>
      <c r="B40" s="1"/>
      <c r="C40" s="5">
        <v>2.2817728499999999</v>
      </c>
      <c r="D40" s="5">
        <v>1.0233475300000001</v>
      </c>
      <c r="E40" s="5">
        <v>1.0159380099999999</v>
      </c>
      <c r="F40" s="5">
        <v>0.9499677835</v>
      </c>
      <c r="G40" s="5">
        <v>1.0247148099999999</v>
      </c>
      <c r="H40" s="5">
        <v>1.003847685</v>
      </c>
      <c r="I40" s="5">
        <v>0.99034417650000006</v>
      </c>
      <c r="J40" s="5">
        <v>0.99276313049999998</v>
      </c>
      <c r="K40" s="5">
        <v>0.99436631549999999</v>
      </c>
      <c r="L40" s="5">
        <v>1.1008660849999998</v>
      </c>
      <c r="M40" s="5">
        <v>0.91918556799999995</v>
      </c>
      <c r="N40" s="5">
        <v>1.0338407835000001</v>
      </c>
      <c r="O40" s="5">
        <v>0.93812716549999997</v>
      </c>
      <c r="P40" s="5">
        <v>0.98642055750000002</v>
      </c>
      <c r="Q40" s="5">
        <v>0.97674660300000005</v>
      </c>
      <c r="R40" s="5">
        <v>1.002344994</v>
      </c>
    </row>
    <row r="41" spans="1:18" x14ac:dyDescent="0.3">
      <c r="A41" s="1"/>
      <c r="B41" s="1"/>
      <c r="C41" s="5">
        <v>2.3098748900000001</v>
      </c>
      <c r="D41" s="5">
        <v>1.006584221</v>
      </c>
      <c r="E41" s="5">
        <v>0.99840747949999997</v>
      </c>
      <c r="F41" s="5">
        <v>0.9288694449999999</v>
      </c>
      <c r="G41" s="5">
        <v>1.008398685</v>
      </c>
      <c r="H41" s="5">
        <v>0.98130831249999995</v>
      </c>
      <c r="I41" s="5">
        <v>0.97092085849999998</v>
      </c>
      <c r="J41" s="5">
        <v>0.96952864099999991</v>
      </c>
      <c r="K41" s="5">
        <v>0.976383836</v>
      </c>
      <c r="L41" s="5">
        <v>1.0549747899999999</v>
      </c>
      <c r="M41" s="5">
        <v>0.90966260399999999</v>
      </c>
      <c r="N41" s="5">
        <v>0.99745903700000005</v>
      </c>
      <c r="O41" s="5">
        <v>0.91897660049999996</v>
      </c>
      <c r="P41" s="5">
        <v>0.96514912650000007</v>
      </c>
      <c r="Q41" s="5">
        <v>0.95285430649999991</v>
      </c>
      <c r="R41" s="5">
        <v>0.979535979</v>
      </c>
    </row>
    <row r="42" spans="1:18" x14ac:dyDescent="0.3">
      <c r="A42" s="1"/>
      <c r="B42" s="1"/>
      <c r="C42" s="5">
        <v>2.3403069200000002</v>
      </c>
      <c r="D42" s="5">
        <v>1.0345337610000001</v>
      </c>
      <c r="E42" s="5">
        <v>1.0239688995</v>
      </c>
      <c r="F42" s="5">
        <v>0.95317817599999999</v>
      </c>
      <c r="G42" s="5">
        <v>1.0300208799999999</v>
      </c>
      <c r="H42" s="5">
        <v>1.0041391874999999</v>
      </c>
      <c r="I42" s="5">
        <v>0.99495178200000001</v>
      </c>
      <c r="J42" s="5">
        <v>0.98984567049999994</v>
      </c>
      <c r="K42" s="5">
        <v>1.0078947555</v>
      </c>
      <c r="L42" s="5">
        <v>1.0620794149999999</v>
      </c>
      <c r="M42" s="5">
        <v>0.95209566349999997</v>
      </c>
      <c r="N42" s="5">
        <v>0.99928034349999995</v>
      </c>
      <c r="O42" s="5">
        <v>0.95274276999999996</v>
      </c>
      <c r="P42" s="5">
        <v>0.98943145249999997</v>
      </c>
      <c r="Q42" s="5">
        <v>0.97974522349999993</v>
      </c>
      <c r="R42" s="5">
        <v>1.0036393590000001</v>
      </c>
    </row>
    <row r="43" spans="1:18" x14ac:dyDescent="0.3">
      <c r="A43" s="1"/>
      <c r="B43" s="1"/>
      <c r="C43" s="5">
        <v>2.3411361300000002</v>
      </c>
      <c r="D43" s="5">
        <v>1.0418420150000001</v>
      </c>
      <c r="E43" s="5">
        <v>1.0321140600000001</v>
      </c>
      <c r="F43" s="5">
        <v>0.96534240299999996</v>
      </c>
      <c r="G43" s="5">
        <v>1.0383711500000001</v>
      </c>
      <c r="H43" s="5">
        <v>1.0190247399999999</v>
      </c>
      <c r="I43" s="5">
        <v>1.0068913300000002</v>
      </c>
      <c r="J43" s="5">
        <v>1.0059177899999998</v>
      </c>
      <c r="K43" s="5">
        <v>1.020093825</v>
      </c>
      <c r="L43" s="5">
        <v>1.0907234349999999</v>
      </c>
      <c r="M43" s="5">
        <v>0.95489140299999997</v>
      </c>
      <c r="N43" s="5">
        <v>1.0194753249999999</v>
      </c>
      <c r="O43" s="5">
        <v>0.96198685849999999</v>
      </c>
      <c r="P43" s="5">
        <v>1.0041800585</v>
      </c>
      <c r="Q43" s="5">
        <v>1.0000688200000001</v>
      </c>
      <c r="R43" s="5">
        <v>1.028856284</v>
      </c>
    </row>
    <row r="44" spans="1:18" x14ac:dyDescent="0.3">
      <c r="A44" s="1"/>
      <c r="B44" s="1"/>
      <c r="C44" s="5">
        <v>2.3397943200000002</v>
      </c>
      <c r="D44" s="5">
        <v>1.038488965</v>
      </c>
      <c r="E44" s="5">
        <v>1.028715305</v>
      </c>
      <c r="F44" s="5">
        <v>0.96194769400000002</v>
      </c>
      <c r="G44" s="5">
        <v>1.0391805500000002</v>
      </c>
      <c r="H44" s="5">
        <v>1.0140787050000002</v>
      </c>
      <c r="I44" s="5">
        <v>1.002063315</v>
      </c>
      <c r="J44" s="5">
        <v>1.0063311150000001</v>
      </c>
      <c r="K44" s="5">
        <v>1.00605163</v>
      </c>
      <c r="L44" s="5">
        <v>1.092678445</v>
      </c>
      <c r="M44" s="5">
        <v>0.9335760070000001</v>
      </c>
      <c r="N44" s="5">
        <v>1.0287648749999998</v>
      </c>
      <c r="O44" s="5">
        <v>0.9485805544999999</v>
      </c>
      <c r="P44" s="5">
        <v>0.99961528150000001</v>
      </c>
      <c r="Q44" s="5">
        <v>0.99718985849999997</v>
      </c>
      <c r="R44" s="5">
        <v>1.0311414114999999</v>
      </c>
    </row>
    <row r="45" spans="1:18" x14ac:dyDescent="0.3">
      <c r="A45" s="1"/>
      <c r="B45" s="1"/>
      <c r="C45" s="5">
        <v>2.34083226</v>
      </c>
      <c r="D45" s="5">
        <v>1.0375215299999998</v>
      </c>
      <c r="E45" s="5">
        <v>1.0278393650000002</v>
      </c>
      <c r="F45" s="5">
        <v>0.95949250850000001</v>
      </c>
      <c r="G45" s="5">
        <v>1.0426099849999999</v>
      </c>
      <c r="H45" s="5">
        <v>1.0034554465000001</v>
      </c>
      <c r="I45" s="5">
        <v>1.0010560064999998</v>
      </c>
      <c r="J45" s="5">
        <v>1.0047806050000001</v>
      </c>
      <c r="K45" s="5">
        <v>1.0028321899999999</v>
      </c>
      <c r="L45" s="5">
        <v>1.1112467050000001</v>
      </c>
      <c r="M45" s="5">
        <v>0.93869582500000004</v>
      </c>
      <c r="N45" s="5">
        <v>1.0265697249999999</v>
      </c>
      <c r="O45" s="5">
        <v>0.92886536599999991</v>
      </c>
      <c r="P45" s="5">
        <v>0.99714554649999998</v>
      </c>
      <c r="Q45" s="5">
        <v>1.0006552284999999</v>
      </c>
      <c r="R45" s="5">
        <v>1.0300364465</v>
      </c>
    </row>
    <row r="46" spans="1:18" x14ac:dyDescent="0.3">
      <c r="A46" s="1"/>
      <c r="B46" s="1"/>
      <c r="C46" s="5">
        <v>2.3093029</v>
      </c>
      <c r="D46" s="5">
        <v>1.0207871850000001</v>
      </c>
      <c r="E46" s="5">
        <v>1.0124631150000001</v>
      </c>
      <c r="F46" s="5">
        <v>0.94598146350000001</v>
      </c>
      <c r="G46" s="5">
        <v>1.0294747950000001</v>
      </c>
      <c r="H46" s="5">
        <v>0.98948641900000001</v>
      </c>
      <c r="I46" s="5">
        <v>0.98934955749999998</v>
      </c>
      <c r="J46" s="5">
        <v>0.99075739950000008</v>
      </c>
      <c r="K46" s="5">
        <v>0.98770896100000005</v>
      </c>
      <c r="L46" s="5">
        <v>1.1022285049999998</v>
      </c>
      <c r="M46" s="5">
        <v>0.93103877050000006</v>
      </c>
      <c r="N46" s="5">
        <v>1.0134881840000001</v>
      </c>
      <c r="O46" s="5">
        <v>0.91711256250000006</v>
      </c>
      <c r="P46" s="5">
        <v>0.98540318149999995</v>
      </c>
      <c r="Q46" s="5">
        <v>0.99381010999999997</v>
      </c>
      <c r="R46" s="5">
        <v>1.0171189699999998</v>
      </c>
    </row>
    <row r="47" spans="1:18" x14ac:dyDescent="0.3">
      <c r="A47" s="1"/>
      <c r="B47" s="1"/>
      <c r="C47" s="5">
        <v>2.3343905299999999</v>
      </c>
      <c r="D47" s="5">
        <v>1.0112140764999999</v>
      </c>
      <c r="E47" s="5">
        <v>1.0028877595000001</v>
      </c>
      <c r="F47" s="5">
        <v>0.93885187400000003</v>
      </c>
      <c r="G47" s="5">
        <v>1.0164602700000001</v>
      </c>
      <c r="H47" s="5">
        <v>0.99151137850000004</v>
      </c>
      <c r="I47" s="5">
        <v>0.98216703250000004</v>
      </c>
      <c r="J47" s="5">
        <v>0.980591938</v>
      </c>
      <c r="K47" s="5">
        <v>0.97846670150000004</v>
      </c>
      <c r="L47" s="5">
        <v>1.110576885</v>
      </c>
      <c r="M47" s="5">
        <v>0.91851911399999997</v>
      </c>
      <c r="N47" s="5">
        <v>0.9956566979999999</v>
      </c>
      <c r="O47" s="5">
        <v>0.91577552650000005</v>
      </c>
      <c r="P47" s="5">
        <v>0.97603766150000004</v>
      </c>
      <c r="Q47" s="5">
        <v>0.98560928999999997</v>
      </c>
      <c r="R47" s="5">
        <v>1.0090237050000002</v>
      </c>
    </row>
    <row r="48" spans="1:18" x14ac:dyDescent="0.3">
      <c r="A48" s="1"/>
      <c r="B48" s="1"/>
      <c r="C48" s="5">
        <v>2.3502831400000002</v>
      </c>
      <c r="D48" s="5">
        <v>1.0288966115</v>
      </c>
      <c r="E48" s="5">
        <v>1.0198678695000001</v>
      </c>
      <c r="F48" s="5">
        <v>0.95769329849999996</v>
      </c>
      <c r="G48" s="5">
        <v>1.024838065</v>
      </c>
      <c r="H48" s="5">
        <v>1.019145631</v>
      </c>
      <c r="I48" s="5">
        <v>0.99770398149999995</v>
      </c>
      <c r="J48" s="5">
        <v>0.9951345734999999</v>
      </c>
      <c r="K48" s="5">
        <v>0.99738256049999996</v>
      </c>
      <c r="L48" s="5">
        <v>1.1428291000000002</v>
      </c>
      <c r="M48" s="5">
        <v>0.92735869599999998</v>
      </c>
      <c r="N48" s="5">
        <v>1.0163449139999998</v>
      </c>
      <c r="O48" s="5">
        <v>0.9281927674999999</v>
      </c>
      <c r="P48" s="5">
        <v>0.99042812400000013</v>
      </c>
      <c r="Q48" s="5">
        <v>1.0047455135000001</v>
      </c>
      <c r="R48" s="5">
        <v>1.0321069600000001</v>
      </c>
    </row>
    <row r="49" spans="1:18" x14ac:dyDescent="0.3">
      <c r="A49" s="1"/>
      <c r="B49" s="1"/>
      <c r="C49" s="5">
        <v>2.3238625800000001</v>
      </c>
      <c r="D49" s="5">
        <v>1.0258053995</v>
      </c>
      <c r="E49" s="5">
        <v>1.016457248</v>
      </c>
      <c r="F49" s="5">
        <v>0.95498441600000006</v>
      </c>
      <c r="G49" s="5">
        <v>1.02277689</v>
      </c>
      <c r="H49" s="5">
        <v>1.014583129</v>
      </c>
      <c r="I49" s="5">
        <v>0.99317017200000002</v>
      </c>
      <c r="J49" s="5">
        <v>0.99114953499999991</v>
      </c>
      <c r="K49" s="5">
        <v>0.99773796399999992</v>
      </c>
      <c r="L49" s="5">
        <v>1.111477555</v>
      </c>
      <c r="M49" s="5">
        <v>0.92220190000000002</v>
      </c>
      <c r="N49" s="5">
        <v>1.0262549949999999</v>
      </c>
      <c r="O49" s="5">
        <v>0.94001992450000005</v>
      </c>
      <c r="P49" s="5">
        <v>0.987912868</v>
      </c>
      <c r="Q49" s="5">
        <v>1.0067311335</v>
      </c>
      <c r="R49" s="5">
        <v>1.036589625</v>
      </c>
    </row>
    <row r="50" spans="1:18" x14ac:dyDescent="0.3">
      <c r="A50" s="1"/>
      <c r="B50" s="1"/>
      <c r="C50" s="5">
        <v>2.32856715</v>
      </c>
      <c r="D50" s="5">
        <v>1.0188010745</v>
      </c>
      <c r="E50" s="5">
        <v>1.0097955029999999</v>
      </c>
      <c r="F50" s="5">
        <v>0.94928485350000003</v>
      </c>
      <c r="G50" s="5">
        <v>1.014696295</v>
      </c>
      <c r="H50" s="5">
        <v>1.0092264389999999</v>
      </c>
      <c r="I50" s="5">
        <v>0.98592988300000006</v>
      </c>
      <c r="J50" s="5">
        <v>0.98726208149999994</v>
      </c>
      <c r="K50" s="5">
        <v>0.99390296400000011</v>
      </c>
      <c r="L50" s="5">
        <v>1.09417469</v>
      </c>
      <c r="M50" s="5">
        <v>0.94059807200000001</v>
      </c>
      <c r="N50" s="5">
        <v>0.99481475249999995</v>
      </c>
      <c r="O50" s="5">
        <v>0.95995954000000006</v>
      </c>
      <c r="P50" s="5">
        <v>0.9818390374999999</v>
      </c>
      <c r="Q50" s="5">
        <v>1.0067211205</v>
      </c>
      <c r="R50" s="5">
        <v>1.031666687</v>
      </c>
    </row>
    <row r="51" spans="1:18" x14ac:dyDescent="0.3">
      <c r="A51" s="1"/>
      <c r="B51" s="1"/>
      <c r="C51" s="5">
        <v>2.3106476300000001</v>
      </c>
      <c r="D51" s="5">
        <v>1.0094304304999999</v>
      </c>
      <c r="E51" s="5">
        <v>1.000456902</v>
      </c>
      <c r="F51" s="5">
        <v>0.9394482435</v>
      </c>
      <c r="G51" s="5">
        <v>1.0080825874999999</v>
      </c>
      <c r="H51" s="5">
        <v>0.98914665299999993</v>
      </c>
      <c r="I51" s="5">
        <v>0.97982247350000007</v>
      </c>
      <c r="J51" s="5">
        <v>0.97626905900000005</v>
      </c>
      <c r="K51" s="5">
        <v>0.98702875750000008</v>
      </c>
      <c r="L51" s="5">
        <v>1.070165805</v>
      </c>
      <c r="M51" s="5">
        <v>0.94382003299999995</v>
      </c>
      <c r="N51" s="5">
        <v>0.96228512150000001</v>
      </c>
      <c r="O51" s="5">
        <v>0.95159599549999996</v>
      </c>
      <c r="P51" s="5">
        <v>0.97236265300000002</v>
      </c>
      <c r="Q51" s="5">
        <v>1.0062717605</v>
      </c>
      <c r="R51" s="5">
        <v>1.0218900419999999</v>
      </c>
    </row>
    <row r="52" spans="1:18" x14ac:dyDescent="0.3">
      <c r="A52" s="1"/>
      <c r="B52" s="1"/>
      <c r="C52" s="5">
        <v>2.3305415699999998</v>
      </c>
      <c r="D52" s="5">
        <v>1.0024997605000001</v>
      </c>
      <c r="E52" s="5">
        <v>0.99282085199999992</v>
      </c>
      <c r="F52" s="5">
        <v>0.93284599749999997</v>
      </c>
      <c r="G52" s="5">
        <v>1.0001685524999999</v>
      </c>
      <c r="H52" s="5">
        <v>0.98179981300000008</v>
      </c>
      <c r="I52" s="5">
        <v>0.97346362549999998</v>
      </c>
      <c r="J52" s="5">
        <v>0.97024513400000001</v>
      </c>
      <c r="K52" s="5">
        <v>0.97878930899999994</v>
      </c>
      <c r="L52" s="5">
        <v>1.0443755050000001</v>
      </c>
      <c r="M52" s="5">
        <v>0.94532795699999994</v>
      </c>
      <c r="N52" s="5">
        <v>0.93862363999999998</v>
      </c>
      <c r="O52" s="5">
        <v>0.93861020750000002</v>
      </c>
      <c r="P52" s="5">
        <v>0.96585819399999995</v>
      </c>
      <c r="Q52" s="5">
        <v>1.0044705930000002</v>
      </c>
      <c r="R52" s="5">
        <v>1.0203331819999999</v>
      </c>
    </row>
    <row r="53" spans="1:18" x14ac:dyDescent="0.3">
      <c r="A53" s="1"/>
      <c r="B53" s="1"/>
      <c r="C53" s="5">
        <v>2.37743612</v>
      </c>
      <c r="D53" s="5">
        <v>1.0353101800000002</v>
      </c>
      <c r="E53" s="5">
        <v>1.02568609</v>
      </c>
      <c r="F53" s="5">
        <v>0.9678382459999999</v>
      </c>
      <c r="G53" s="5">
        <v>1.028141945</v>
      </c>
      <c r="H53" s="5">
        <v>1.02842933</v>
      </c>
      <c r="I53" s="5">
        <v>1.0040929030000001</v>
      </c>
      <c r="J53" s="5">
        <v>1.0065203064999999</v>
      </c>
      <c r="K53" s="5">
        <v>1.0012045265</v>
      </c>
      <c r="L53" s="5">
        <v>1.0893469</v>
      </c>
      <c r="M53" s="5">
        <v>0.97451463699999996</v>
      </c>
      <c r="N53" s="5">
        <v>0.97005657599999995</v>
      </c>
      <c r="O53" s="5">
        <v>0.96152843850000003</v>
      </c>
      <c r="P53" s="5">
        <v>1.0007626395</v>
      </c>
      <c r="Q53" s="5">
        <v>1.040919438</v>
      </c>
      <c r="R53" s="5">
        <v>1.0560692120000001</v>
      </c>
    </row>
    <row r="54" spans="1:18" x14ac:dyDescent="0.3">
      <c r="A54" s="1"/>
      <c r="B54" s="1"/>
      <c r="C54" s="5">
        <v>2.3531469999999999</v>
      </c>
      <c r="D54" s="5">
        <v>1.044288425</v>
      </c>
      <c r="E54" s="5">
        <v>1.0331897749999999</v>
      </c>
      <c r="F54" s="5">
        <v>0.9734553829999999</v>
      </c>
      <c r="G54" s="5">
        <v>1.041944735</v>
      </c>
      <c r="H54" s="5">
        <v>1.02850303</v>
      </c>
      <c r="I54" s="5">
        <v>1.0112703029999999</v>
      </c>
      <c r="J54" s="5">
        <v>1.0129263924999998</v>
      </c>
      <c r="K54" s="5">
        <v>1.0046602265</v>
      </c>
      <c r="L54" s="5">
        <v>1.11287834</v>
      </c>
      <c r="M54" s="5">
        <v>0.95954154399999991</v>
      </c>
      <c r="N54" s="5">
        <v>0.99890527099999993</v>
      </c>
      <c r="O54" s="5">
        <v>0.97236502599999997</v>
      </c>
      <c r="P54" s="5">
        <v>1.0064920454999999</v>
      </c>
      <c r="Q54" s="5">
        <v>1.046233403</v>
      </c>
      <c r="R54" s="5">
        <v>1.0611971499999999</v>
      </c>
    </row>
    <row r="55" spans="1:18" x14ac:dyDescent="0.3">
      <c r="A55" s="1"/>
      <c r="B55" s="1"/>
      <c r="C55" s="5">
        <v>2.34885301</v>
      </c>
      <c r="D55" s="5">
        <v>1.0226156415000001</v>
      </c>
      <c r="E55" s="5">
        <v>1.0114885844999999</v>
      </c>
      <c r="F55" s="5">
        <v>0.95107955399999999</v>
      </c>
      <c r="G55" s="5">
        <v>1.021387045</v>
      </c>
      <c r="H55" s="5">
        <v>1.015771</v>
      </c>
      <c r="I55" s="5">
        <v>0.98647284300000004</v>
      </c>
      <c r="J55" s="5">
        <v>0.99486680999999999</v>
      </c>
      <c r="K55" s="5">
        <v>0.98653835600000006</v>
      </c>
      <c r="L55" s="5">
        <v>1.1133321949999999</v>
      </c>
      <c r="M55" s="5">
        <v>0.92185138</v>
      </c>
      <c r="N55" s="5">
        <v>1.0072261709999999</v>
      </c>
      <c r="O55" s="5">
        <v>0.95045428499999995</v>
      </c>
      <c r="P55" s="5">
        <v>0.98580336050000006</v>
      </c>
      <c r="Q55" s="5">
        <v>1.0256324530000001</v>
      </c>
      <c r="R55" s="5">
        <v>1.0455767649999999</v>
      </c>
    </row>
    <row r="56" spans="1:18" x14ac:dyDescent="0.3">
      <c r="A56" s="1"/>
      <c r="B56" s="1"/>
      <c r="C56" s="5">
        <v>2.35381529</v>
      </c>
      <c r="D56" s="5">
        <v>1.0241648365</v>
      </c>
      <c r="E56" s="5">
        <v>1.0138887045</v>
      </c>
      <c r="F56" s="5">
        <v>0.95655489100000002</v>
      </c>
      <c r="G56" s="5">
        <v>1.01787731</v>
      </c>
      <c r="H56" s="5">
        <v>1.0295866199999999</v>
      </c>
      <c r="I56" s="5">
        <v>0.98751602499999991</v>
      </c>
      <c r="J56" s="5">
        <v>1.0010444125</v>
      </c>
      <c r="K56" s="5">
        <v>0.98914841899999995</v>
      </c>
      <c r="L56" s="5">
        <v>1.11213491</v>
      </c>
      <c r="M56" s="5">
        <v>0.94094262900000003</v>
      </c>
      <c r="N56" s="5">
        <v>0.99873836599999999</v>
      </c>
      <c r="O56" s="5">
        <v>0.95557289150000002</v>
      </c>
      <c r="P56" s="5">
        <v>0.98937445150000003</v>
      </c>
      <c r="Q56" s="5">
        <v>1.0330020549999999</v>
      </c>
      <c r="R56" s="5">
        <v>1.0490888250000001</v>
      </c>
    </row>
    <row r="57" spans="1:18" x14ac:dyDescent="0.3">
      <c r="A57" s="1"/>
      <c r="B57" s="1"/>
      <c r="C57" s="5">
        <v>2.3450558099999999</v>
      </c>
      <c r="D57" s="5">
        <v>1.0186771514999999</v>
      </c>
      <c r="E57" s="5">
        <v>1.008364912</v>
      </c>
      <c r="F57" s="5">
        <v>0.95357130150000002</v>
      </c>
      <c r="G57" s="5">
        <v>1.015908257</v>
      </c>
      <c r="H57" s="5">
        <v>1.0207995890000001</v>
      </c>
      <c r="I57" s="5">
        <v>0.98893262599999998</v>
      </c>
      <c r="J57" s="5">
        <v>0.99828231099999998</v>
      </c>
      <c r="K57" s="5">
        <v>0.98259752200000006</v>
      </c>
      <c r="L57" s="5">
        <v>1.070192985</v>
      </c>
      <c r="M57" s="5">
        <v>0.95448414250000002</v>
      </c>
      <c r="N57" s="5">
        <v>0.98051705100000008</v>
      </c>
      <c r="O57" s="5">
        <v>0.96565910599999993</v>
      </c>
      <c r="P57" s="5">
        <v>0.99018672649999995</v>
      </c>
      <c r="Q57" s="5">
        <v>1.0394388000000001</v>
      </c>
      <c r="R57" s="5">
        <v>1.0528703099999999</v>
      </c>
    </row>
    <row r="58" spans="1:18" x14ac:dyDescent="0.3">
      <c r="A58" s="1"/>
      <c r="B58" s="1"/>
      <c r="C58" s="5">
        <v>2.3310475500000001</v>
      </c>
      <c r="D58" s="5">
        <v>1.0058449265</v>
      </c>
      <c r="E58" s="5">
        <v>0.99652480200000004</v>
      </c>
      <c r="F58" s="5">
        <v>0.93905479299999994</v>
      </c>
      <c r="G58" s="5">
        <v>1.010619267</v>
      </c>
      <c r="H58" s="5">
        <v>0.99821832899999996</v>
      </c>
      <c r="I58" s="5">
        <v>0.98370091199999998</v>
      </c>
      <c r="J58" s="5">
        <v>0.98525913050000002</v>
      </c>
      <c r="K58" s="5">
        <v>0.98143307149999992</v>
      </c>
      <c r="L58" s="5">
        <v>1.03421301</v>
      </c>
      <c r="M58" s="5">
        <v>0.94725466749999998</v>
      </c>
      <c r="N58" s="5">
        <v>0.97387055749999996</v>
      </c>
      <c r="O58" s="5">
        <v>0.95021983999999993</v>
      </c>
      <c r="P58" s="5">
        <v>0.98494331850000005</v>
      </c>
      <c r="Q58" s="5">
        <v>1.038287205</v>
      </c>
      <c r="R58" s="5">
        <v>1.0482779199999999</v>
      </c>
    </row>
    <row r="59" spans="1:18" x14ac:dyDescent="0.3">
      <c r="A59" s="1"/>
      <c r="B59" s="1"/>
      <c r="C59" s="5">
        <v>2.3252748900000002</v>
      </c>
      <c r="D59" s="5">
        <v>1.0061927915000002</v>
      </c>
      <c r="E59" s="5">
        <v>0.9964501335</v>
      </c>
      <c r="F59" s="5">
        <v>0.94013845799999995</v>
      </c>
      <c r="G59" s="5">
        <v>1.0035370385</v>
      </c>
      <c r="H59" s="5">
        <v>0.9864351039999999</v>
      </c>
      <c r="I59" s="5">
        <v>0.97843546300000006</v>
      </c>
      <c r="J59" s="5">
        <v>0.97794114850000002</v>
      </c>
      <c r="K59" s="5">
        <v>0.98345621149999995</v>
      </c>
      <c r="L59" s="5">
        <v>0.99673674199999995</v>
      </c>
      <c r="M59" s="5">
        <v>0.94998853750000001</v>
      </c>
      <c r="N59" s="5">
        <v>0.96083622499999999</v>
      </c>
      <c r="O59" s="5">
        <v>0.95395562049999993</v>
      </c>
      <c r="P59" s="5">
        <v>0.9762206055</v>
      </c>
      <c r="Q59" s="5">
        <v>1.02793935</v>
      </c>
      <c r="R59" s="5">
        <v>1.03938942</v>
      </c>
    </row>
    <row r="60" spans="1:18" x14ac:dyDescent="0.3">
      <c r="A60" s="1"/>
      <c r="B60" s="1"/>
      <c r="C60" s="5">
        <v>2.3128658600000001</v>
      </c>
      <c r="D60" s="5">
        <v>0.99319277650000004</v>
      </c>
      <c r="E60" s="5">
        <v>0.9841366869999999</v>
      </c>
      <c r="F60" s="5">
        <v>0.94181460299999997</v>
      </c>
      <c r="G60" s="5">
        <v>1.0034443234999999</v>
      </c>
      <c r="H60" s="5">
        <v>0.99391722400000004</v>
      </c>
      <c r="I60" s="5">
        <v>0.98074054150000001</v>
      </c>
      <c r="J60" s="5">
        <v>0.98119967000000008</v>
      </c>
      <c r="K60" s="5">
        <v>0.98064661199999992</v>
      </c>
      <c r="L60" s="5">
        <v>0.98957214199999999</v>
      </c>
      <c r="M60" s="5">
        <v>0.94615380149999995</v>
      </c>
      <c r="N60" s="5">
        <v>0.97026439500000006</v>
      </c>
      <c r="O60" s="5">
        <v>0.95971359850000004</v>
      </c>
      <c r="P60" s="5">
        <v>0.98258921650000008</v>
      </c>
      <c r="Q60" s="5">
        <v>1.034323675</v>
      </c>
      <c r="R60" s="5">
        <v>1.049646335</v>
      </c>
    </row>
    <row r="61" spans="1:18" s="4" customFormat="1" x14ac:dyDescent="0.3">
      <c r="A61" s="3" t="s">
        <v>20</v>
      </c>
      <c r="B61" s="3" t="s">
        <v>18</v>
      </c>
      <c r="C61" s="6">
        <f>AVERAGE(C43:C60)</f>
        <v>2.3364918744444449</v>
      </c>
      <c r="D61" s="6">
        <f t="shared" ref="D61:R61" si="2">AVERAGE(D43:D60)</f>
        <v>1.0214207653888889</v>
      </c>
      <c r="E61" s="6">
        <f t="shared" si="2"/>
        <v>1.0118415370833334</v>
      </c>
      <c r="F61" s="6">
        <f t="shared" si="2"/>
        <v>0.95163222119444457</v>
      </c>
      <c r="G61" s="6">
        <f t="shared" si="2"/>
        <v>1.0210843922777775</v>
      </c>
      <c r="H61" s="6">
        <f t="shared" si="2"/>
        <v>1.0073954766666668</v>
      </c>
      <c r="I61" s="6">
        <f t="shared" si="2"/>
        <v>0.99070994408333335</v>
      </c>
      <c r="J61" s="6">
        <f t="shared" si="2"/>
        <v>0.99258218955555555</v>
      </c>
      <c r="K61" s="6">
        <f t="shared" si="2"/>
        <v>0.99220443375</v>
      </c>
      <c r="L61" s="6">
        <f t="shared" si="2"/>
        <v>1.0827157696666665</v>
      </c>
      <c r="M61" s="6">
        <f t="shared" si="2"/>
        <v>0.94170883980555553</v>
      </c>
      <c r="N61" s="6">
        <f t="shared" si="2"/>
        <v>0.99348293569444435</v>
      </c>
      <c r="O61" s="6">
        <f t="shared" si="2"/>
        <v>0.94778711716666664</v>
      </c>
      <c r="P61" s="6">
        <f t="shared" si="2"/>
        <v>0.98761972055555547</v>
      </c>
      <c r="Q61" s="6">
        <f t="shared" si="2"/>
        <v>1.0162249892777777</v>
      </c>
      <c r="R61" s="6">
        <f t="shared" si="2"/>
        <v>1.0367155138888886</v>
      </c>
    </row>
    <row r="62" spans="1:18" s="4" customFormat="1" x14ac:dyDescent="0.3">
      <c r="A62" s="3"/>
      <c r="B62" s="3" t="s">
        <v>19</v>
      </c>
      <c r="C62" s="6">
        <f>_xlfn.STDEV.P(C43:C60)</f>
        <v>1.6839956498398607E-2</v>
      </c>
      <c r="D62" s="6">
        <f t="shared" ref="D62:R62" si="3">_xlfn.STDEV.P(D43:D60)</f>
        <v>1.42586428265855E-2</v>
      </c>
      <c r="E62" s="6">
        <f t="shared" si="3"/>
        <v>1.3976912205999949E-2</v>
      </c>
      <c r="F62" s="6">
        <f t="shared" si="3"/>
        <v>1.1205538650845543E-2</v>
      </c>
      <c r="G62" s="6">
        <f t="shared" si="3"/>
        <v>1.3115829913687212E-2</v>
      </c>
      <c r="H62" s="6">
        <f t="shared" si="3"/>
        <v>1.5429310736553525E-2</v>
      </c>
      <c r="I62" s="6">
        <f t="shared" si="3"/>
        <v>1.0537560915568008E-2</v>
      </c>
      <c r="J62" s="6">
        <f t="shared" si="3"/>
        <v>1.1971559655991129E-2</v>
      </c>
      <c r="K62" s="6">
        <f t="shared" si="3"/>
        <v>1.119161305319364E-2</v>
      </c>
      <c r="L62" s="6">
        <f t="shared" si="3"/>
        <v>4.0598363312879117E-2</v>
      </c>
      <c r="M62" s="6">
        <f t="shared" si="3"/>
        <v>1.4097396017175329E-2</v>
      </c>
      <c r="N62" s="6">
        <f t="shared" si="3"/>
        <v>2.5770081677730233E-2</v>
      </c>
      <c r="O62" s="6">
        <f t="shared" si="3"/>
        <v>1.5957184249311231E-2</v>
      </c>
      <c r="P62" s="6">
        <f t="shared" si="3"/>
        <v>1.0801095461768079E-2</v>
      </c>
      <c r="Q62" s="6">
        <f t="shared" si="3"/>
        <v>1.8597629980995546E-2</v>
      </c>
      <c r="R62" s="6">
        <f t="shared" si="3"/>
        <v>1.4137791881431964E-2</v>
      </c>
    </row>
    <row r="63" spans="1:18" s="2" customFormat="1" x14ac:dyDescent="0.3">
      <c r="A63" s="1"/>
      <c r="B63" s="1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1:18" x14ac:dyDescent="0.3">
      <c r="A64" s="1"/>
      <c r="B64" s="1"/>
      <c r="C64" s="5">
        <v>2.3007140700000002</v>
      </c>
      <c r="D64" s="5">
        <v>0.956848162</v>
      </c>
      <c r="E64" s="5">
        <v>0.95774726399999999</v>
      </c>
      <c r="F64" s="5">
        <v>0.95389378499999999</v>
      </c>
      <c r="G64" s="5">
        <v>1.0240117099999999</v>
      </c>
      <c r="H64" s="5">
        <v>1.03861457</v>
      </c>
      <c r="I64" s="5">
        <v>1.0057544</v>
      </c>
      <c r="J64" s="5">
        <v>1.0167523999999999</v>
      </c>
      <c r="K64" s="5">
        <v>1.0189687599999999</v>
      </c>
      <c r="L64" s="5">
        <v>1.04705385</v>
      </c>
      <c r="M64" s="5">
        <v>0.95893912400000003</v>
      </c>
      <c r="N64" s="5">
        <v>0.99984795199999998</v>
      </c>
      <c r="O64" s="5">
        <v>0.99784336699999998</v>
      </c>
      <c r="P64" s="5">
        <v>1.0421462399999999</v>
      </c>
      <c r="Q64" s="5">
        <v>1.20659524</v>
      </c>
      <c r="R64" s="5">
        <v>1.1968495299999999</v>
      </c>
    </row>
    <row r="65" spans="1:18" x14ac:dyDescent="0.3">
      <c r="A65" s="1"/>
      <c r="B65" s="1"/>
      <c r="C65" s="5">
        <v>2.32898914</v>
      </c>
      <c r="D65" s="5">
        <v>0.99808668099999998</v>
      </c>
      <c r="E65" s="5">
        <v>0.98646023699999996</v>
      </c>
      <c r="F65" s="5">
        <v>0.97503509399999999</v>
      </c>
      <c r="G65" s="5">
        <v>1.03623314</v>
      </c>
      <c r="H65" s="5">
        <v>1.051012595</v>
      </c>
      <c r="I65" s="5">
        <v>1.014044685</v>
      </c>
      <c r="J65" s="5">
        <v>1.0209026450000001</v>
      </c>
      <c r="K65" s="5">
        <v>1.020102595</v>
      </c>
      <c r="L65" s="5">
        <v>1.063018475</v>
      </c>
      <c r="M65" s="5">
        <v>0.97239161500000004</v>
      </c>
      <c r="N65" s="5">
        <v>0.99868160449999999</v>
      </c>
      <c r="O65" s="5">
        <v>1.0073074635000001</v>
      </c>
      <c r="P65" s="5">
        <v>1.034192845</v>
      </c>
      <c r="Q65" s="5">
        <v>1.195156565</v>
      </c>
      <c r="R65" s="5">
        <v>1.1737740300000001</v>
      </c>
    </row>
    <row r="66" spans="1:18" x14ac:dyDescent="0.3">
      <c r="A66" s="1"/>
      <c r="B66" s="1"/>
      <c r="C66" s="5">
        <v>2.35394097</v>
      </c>
      <c r="D66" s="5">
        <v>1.0079799995000001</v>
      </c>
      <c r="E66" s="5">
        <v>0.99623267149999994</v>
      </c>
      <c r="F66" s="5">
        <v>0.98376756850000002</v>
      </c>
      <c r="G66" s="5">
        <v>1.047028415</v>
      </c>
      <c r="H66" s="5">
        <v>1.0544341749999999</v>
      </c>
      <c r="I66" s="5">
        <v>1.0230153149999999</v>
      </c>
      <c r="J66" s="5">
        <v>1.0294686049999999</v>
      </c>
      <c r="K66" s="5">
        <v>1.023392705</v>
      </c>
      <c r="L66" s="5">
        <v>1.0852334699999999</v>
      </c>
      <c r="M66" s="5">
        <v>0.97840390900000007</v>
      </c>
      <c r="N66" s="5">
        <v>1.0248378985</v>
      </c>
      <c r="O66" s="5">
        <v>1.01465684</v>
      </c>
      <c r="P66" s="5">
        <v>1.037161625</v>
      </c>
      <c r="Q66" s="5">
        <v>1.204833485</v>
      </c>
      <c r="R66" s="5">
        <v>1.1852859800000002</v>
      </c>
    </row>
    <row r="67" spans="1:18" x14ac:dyDescent="0.3">
      <c r="A67" s="1"/>
      <c r="B67" s="1"/>
      <c r="C67" s="5">
        <v>2.3578924099999998</v>
      </c>
      <c r="D67" s="5">
        <v>1.0122171595</v>
      </c>
      <c r="E67" s="5">
        <v>1.0035715915000001</v>
      </c>
      <c r="F67" s="5">
        <v>0.99363524199999986</v>
      </c>
      <c r="G67" s="5">
        <v>1.0588760800000001</v>
      </c>
      <c r="H67" s="5">
        <v>1.0522615200000001</v>
      </c>
      <c r="I67" s="5">
        <v>1.0307303299999999</v>
      </c>
      <c r="J67" s="5">
        <v>1.0365203150000002</v>
      </c>
      <c r="K67" s="5">
        <v>1.0313717</v>
      </c>
      <c r="L67" s="5">
        <v>1.0879076749999999</v>
      </c>
      <c r="M67" s="5">
        <v>0.97781949950000002</v>
      </c>
      <c r="N67" s="5">
        <v>1.0446387349999999</v>
      </c>
      <c r="O67" s="5">
        <v>0.99811912800000002</v>
      </c>
      <c r="P67" s="5">
        <v>1.03315289</v>
      </c>
      <c r="Q67" s="5">
        <v>1.2048904999999999</v>
      </c>
      <c r="R67" s="5">
        <v>1.1866676900000002</v>
      </c>
    </row>
    <row r="68" spans="1:18" x14ac:dyDescent="0.3">
      <c r="A68" s="1"/>
      <c r="B68" s="1"/>
      <c r="C68" s="5">
        <v>2.3469628899999999</v>
      </c>
      <c r="D68" s="5">
        <v>1.0089099615000001</v>
      </c>
      <c r="E68" s="5">
        <v>1.0000457355000001</v>
      </c>
      <c r="F68" s="5">
        <v>0.99593487449999996</v>
      </c>
      <c r="G68" s="5">
        <v>1.0552630999999999</v>
      </c>
      <c r="H68" s="5">
        <v>1.0683721799999999</v>
      </c>
      <c r="I68" s="5">
        <v>1.0287037649999999</v>
      </c>
      <c r="J68" s="5">
        <v>1.0372408399999999</v>
      </c>
      <c r="K68" s="5">
        <v>1.03276071</v>
      </c>
      <c r="L68" s="5">
        <v>1.1205813099999999</v>
      </c>
      <c r="M68" s="5">
        <v>0.97102879049999991</v>
      </c>
      <c r="N68" s="5">
        <v>1.057969535</v>
      </c>
      <c r="O68" s="5">
        <v>0.98333644750000004</v>
      </c>
      <c r="P68" s="5">
        <v>1.0269266400000001</v>
      </c>
      <c r="Q68" s="5">
        <v>1.2024435250000001</v>
      </c>
      <c r="R68" s="5">
        <v>1.18124282</v>
      </c>
    </row>
    <row r="69" spans="1:18" x14ac:dyDescent="0.3">
      <c r="A69" s="1"/>
      <c r="B69" s="1"/>
      <c r="C69" s="5">
        <v>2.3735257700000001</v>
      </c>
      <c r="D69" s="5">
        <v>1.0133146664999999</v>
      </c>
      <c r="E69" s="5">
        <v>1.0052845754999999</v>
      </c>
      <c r="F69" s="5">
        <v>1.0052682394999999</v>
      </c>
      <c r="G69" s="5">
        <v>1.0631591949999999</v>
      </c>
      <c r="H69" s="5">
        <v>1.0939628450000001</v>
      </c>
      <c r="I69" s="5">
        <v>1.0407437900000001</v>
      </c>
      <c r="J69" s="5">
        <v>1.0542586350000001</v>
      </c>
      <c r="K69" s="5">
        <v>1.0466594950000001</v>
      </c>
      <c r="L69" s="5">
        <v>1.1486127800000001</v>
      </c>
      <c r="M69" s="5">
        <v>0.98552685699999998</v>
      </c>
      <c r="N69" s="5">
        <v>1.0690221549999999</v>
      </c>
      <c r="O69" s="5">
        <v>1.0066289395000001</v>
      </c>
      <c r="P69" s="5">
        <v>1.03528205</v>
      </c>
      <c r="Q69" s="5">
        <v>1.21475768</v>
      </c>
      <c r="R69" s="5">
        <v>1.1906318300000001</v>
      </c>
    </row>
    <row r="70" spans="1:18" x14ac:dyDescent="0.3">
      <c r="A70" s="1"/>
      <c r="B70" s="1"/>
      <c r="C70" s="5">
        <v>2.36275491</v>
      </c>
      <c r="D70" s="5">
        <v>1.0199208</v>
      </c>
      <c r="E70" s="5">
        <v>1.011886112</v>
      </c>
      <c r="F70" s="5">
        <v>1.006685692</v>
      </c>
      <c r="G70" s="5">
        <v>1.069867275</v>
      </c>
      <c r="H70" s="5">
        <v>1.081315445</v>
      </c>
      <c r="I70" s="5">
        <v>1.043477405</v>
      </c>
      <c r="J70" s="5">
        <v>1.0546652650000001</v>
      </c>
      <c r="K70" s="5">
        <v>1.045751495</v>
      </c>
      <c r="L70" s="5">
        <v>1.104368695</v>
      </c>
      <c r="M70" s="5">
        <v>0.99910452599999999</v>
      </c>
      <c r="N70" s="5">
        <v>1.0600805100000001</v>
      </c>
      <c r="O70" s="5">
        <v>1.0250931799999998</v>
      </c>
      <c r="P70" s="5">
        <v>1.0392331800000001</v>
      </c>
      <c r="Q70" s="5">
        <v>1.2172211000000002</v>
      </c>
      <c r="R70" s="5">
        <v>1.2010433199999999</v>
      </c>
    </row>
    <row r="71" spans="1:18" x14ac:dyDescent="0.3">
      <c r="A71" s="1"/>
      <c r="B71" s="1"/>
      <c r="C71" s="5">
        <v>2.3508152600000001</v>
      </c>
      <c r="D71" s="5">
        <v>1.0079522999999999</v>
      </c>
      <c r="E71" s="5">
        <v>0.99963288699999997</v>
      </c>
      <c r="F71" s="5">
        <v>0.99228121699999994</v>
      </c>
      <c r="G71" s="5">
        <v>1.06809782</v>
      </c>
      <c r="H71" s="5">
        <v>1.0533990600000001</v>
      </c>
      <c r="I71" s="5">
        <v>1.0316544400000001</v>
      </c>
      <c r="J71" s="5">
        <v>1.036984205</v>
      </c>
      <c r="K71" s="5">
        <v>1.02878165</v>
      </c>
      <c r="L71" s="5">
        <v>1.0890789750000001</v>
      </c>
      <c r="M71" s="5">
        <v>0.96674551450000001</v>
      </c>
      <c r="N71" s="5">
        <v>1.0653871100000001</v>
      </c>
      <c r="O71" s="5">
        <v>0.98949420399999999</v>
      </c>
      <c r="P71" s="5">
        <v>1.03046258</v>
      </c>
      <c r="Q71" s="5">
        <v>1.20527801</v>
      </c>
      <c r="R71" s="5">
        <v>1.1937267999999999</v>
      </c>
    </row>
    <row r="72" spans="1:18" x14ac:dyDescent="0.3">
      <c r="A72" s="1"/>
      <c r="B72" s="1"/>
      <c r="C72" s="5">
        <v>2.36986104</v>
      </c>
      <c r="D72" s="5">
        <v>0.99699069649999994</v>
      </c>
      <c r="E72" s="5">
        <v>0.98903010850000006</v>
      </c>
      <c r="F72" s="5">
        <v>0.98619347849999994</v>
      </c>
      <c r="G72" s="5">
        <v>1.0608626000000001</v>
      </c>
      <c r="H72" s="5">
        <v>1.0513695900000002</v>
      </c>
      <c r="I72" s="5">
        <v>1.0285863150000001</v>
      </c>
      <c r="J72" s="5">
        <v>1.0315056600000001</v>
      </c>
      <c r="K72" s="5">
        <v>1.028332625</v>
      </c>
      <c r="L72" s="5">
        <v>1.1445037149999999</v>
      </c>
      <c r="M72" s="5">
        <v>0.95232188700000009</v>
      </c>
      <c r="N72" s="5">
        <v>1.0674373850000001</v>
      </c>
      <c r="O72" s="5">
        <v>0.96804581249999999</v>
      </c>
      <c r="P72" s="5">
        <v>1.03126085</v>
      </c>
      <c r="Q72" s="5">
        <v>1.20717443</v>
      </c>
      <c r="R72" s="5">
        <v>1.1907690500000001</v>
      </c>
    </row>
    <row r="73" spans="1:18" x14ac:dyDescent="0.3">
      <c r="A73" s="1"/>
      <c r="B73" s="1"/>
      <c r="C73" s="5">
        <v>2.3737781299999998</v>
      </c>
      <c r="D73" s="5">
        <v>0.99484901149999994</v>
      </c>
      <c r="E73" s="5">
        <v>0.98581825850000004</v>
      </c>
      <c r="F73" s="5">
        <v>0.98483089850000005</v>
      </c>
      <c r="G73" s="5">
        <v>1.0468208350000001</v>
      </c>
      <c r="H73" s="5">
        <v>1.0621551650000001</v>
      </c>
      <c r="I73" s="5">
        <v>1.026534265</v>
      </c>
      <c r="J73" s="5">
        <v>1.0327662549999999</v>
      </c>
      <c r="K73" s="5">
        <v>1.02598279</v>
      </c>
      <c r="L73" s="5">
        <v>1.160678055</v>
      </c>
      <c r="M73" s="5">
        <v>0.97217909400000002</v>
      </c>
      <c r="N73" s="5">
        <v>1.0533426450000001</v>
      </c>
      <c r="O73" s="5">
        <v>0.98216629500000008</v>
      </c>
      <c r="P73" s="5">
        <v>1.03762837</v>
      </c>
      <c r="Q73" s="5">
        <v>1.2173913350000001</v>
      </c>
      <c r="R73" s="5">
        <v>1.2021364299999999</v>
      </c>
    </row>
    <row r="74" spans="1:18" x14ac:dyDescent="0.3">
      <c r="A74" s="1"/>
      <c r="B74" s="1"/>
      <c r="C74" s="5">
        <v>2.3994467500000001</v>
      </c>
      <c r="D74" s="5">
        <v>0.99354067800000001</v>
      </c>
      <c r="E74" s="5">
        <v>0.98279650200000002</v>
      </c>
      <c r="F74" s="5">
        <v>0.98001537500000002</v>
      </c>
      <c r="G74" s="5">
        <v>1.041273345</v>
      </c>
      <c r="H74" s="5">
        <v>1.0525942000000001</v>
      </c>
      <c r="I74" s="5">
        <v>1.01710356</v>
      </c>
      <c r="J74" s="5">
        <v>1.02704905</v>
      </c>
      <c r="K74" s="5">
        <v>1.0129343135000002</v>
      </c>
      <c r="L74" s="5">
        <v>1.10959275</v>
      </c>
      <c r="M74" s="5">
        <v>0.96769952699999995</v>
      </c>
      <c r="N74" s="5">
        <v>1.0445074349999999</v>
      </c>
      <c r="O74" s="5">
        <v>0.98149144799999999</v>
      </c>
      <c r="P74" s="5">
        <v>1.026257105</v>
      </c>
      <c r="Q74" s="5">
        <v>1.208077045</v>
      </c>
      <c r="R74" s="5">
        <v>1.2051705450000001</v>
      </c>
    </row>
    <row r="75" spans="1:18" x14ac:dyDescent="0.3">
      <c r="A75" s="1"/>
      <c r="B75" s="1"/>
      <c r="C75" s="5">
        <v>2.39171735</v>
      </c>
      <c r="D75" s="5">
        <v>0.99615056300000004</v>
      </c>
      <c r="E75" s="5">
        <v>0.98072642200000004</v>
      </c>
      <c r="F75" s="5">
        <v>0.97304044249999999</v>
      </c>
      <c r="G75" s="5">
        <v>1.03861991</v>
      </c>
      <c r="H75" s="5">
        <v>1.0385943150000001</v>
      </c>
      <c r="I75" s="5">
        <v>1.0061633699999999</v>
      </c>
      <c r="J75" s="5">
        <v>1.016325565</v>
      </c>
      <c r="K75" s="5">
        <v>1.0003797785000001</v>
      </c>
      <c r="L75" s="5">
        <v>1.091742875</v>
      </c>
      <c r="M75" s="5">
        <v>0.93836748349999999</v>
      </c>
      <c r="N75" s="5">
        <v>1.0425901849999999</v>
      </c>
      <c r="O75" s="5">
        <v>0.9557396225</v>
      </c>
      <c r="P75" s="5">
        <v>1.0084877590000001</v>
      </c>
      <c r="Q75" s="5">
        <v>1.1852133499999999</v>
      </c>
      <c r="R75" s="5">
        <v>1.1777646449999999</v>
      </c>
    </row>
    <row r="76" spans="1:18" x14ac:dyDescent="0.3">
      <c r="A76" s="1"/>
      <c r="B76" s="1"/>
      <c r="C76" s="5">
        <v>2.3606871800000002</v>
      </c>
      <c r="D76" s="5">
        <v>0.99559599249999997</v>
      </c>
      <c r="E76" s="5">
        <v>0.98112593450000007</v>
      </c>
      <c r="F76" s="5">
        <v>0.97055841649999997</v>
      </c>
      <c r="G76" s="5">
        <v>1.0410045700000001</v>
      </c>
      <c r="H76" s="5">
        <v>1.028068435</v>
      </c>
      <c r="I76" s="5">
        <v>1.0083035250000001</v>
      </c>
      <c r="J76" s="5">
        <v>1.014985005</v>
      </c>
      <c r="K76" s="5">
        <v>1.0089640050000002</v>
      </c>
      <c r="L76" s="5">
        <v>1.104909175</v>
      </c>
      <c r="M76" s="5">
        <v>0.95257729800000002</v>
      </c>
      <c r="N76" s="5">
        <v>1.0384166499999998</v>
      </c>
      <c r="O76" s="5">
        <v>0.96328644750000003</v>
      </c>
      <c r="P76" s="5">
        <v>1.0159399140000001</v>
      </c>
      <c r="Q76" s="5">
        <v>1.192984855</v>
      </c>
      <c r="R76" s="5">
        <v>1.167068215</v>
      </c>
    </row>
    <row r="77" spans="1:18" x14ac:dyDescent="0.3">
      <c r="A77" s="1"/>
      <c r="B77" s="1"/>
      <c r="C77" s="5">
        <v>2.3203730600000001</v>
      </c>
      <c r="D77" s="5">
        <v>0.97237059799999992</v>
      </c>
      <c r="E77" s="5">
        <v>0.97414983650000009</v>
      </c>
      <c r="F77" s="5">
        <v>0.96745450299999991</v>
      </c>
      <c r="G77" s="5">
        <v>1.0395249950000001</v>
      </c>
      <c r="H77" s="5">
        <v>1.0290370150000001</v>
      </c>
      <c r="I77" s="5">
        <v>1.009255185</v>
      </c>
      <c r="J77" s="5">
        <v>1.017400895</v>
      </c>
      <c r="K77" s="5">
        <v>1.0209983450000002</v>
      </c>
      <c r="L77" s="5">
        <v>1.105667175</v>
      </c>
      <c r="M77" s="5">
        <v>0.959110978</v>
      </c>
      <c r="N77" s="5">
        <v>1.04390676</v>
      </c>
      <c r="O77" s="5">
        <v>0.9731781235000001</v>
      </c>
      <c r="P77" s="5">
        <v>1.02834848</v>
      </c>
      <c r="Q77" s="5">
        <v>1.2078422600000001</v>
      </c>
      <c r="R77" s="5">
        <v>1.189457365</v>
      </c>
    </row>
    <row r="78" spans="1:18" x14ac:dyDescent="0.3">
      <c r="A78" s="1"/>
      <c r="B78" s="1"/>
      <c r="C78" s="5">
        <v>2.35801214</v>
      </c>
      <c r="D78" s="5">
        <v>0.97695196800000006</v>
      </c>
      <c r="E78" s="5">
        <v>0.97916194850000005</v>
      </c>
      <c r="F78" s="5">
        <v>0.97553928300000003</v>
      </c>
      <c r="G78" s="5">
        <v>1.04823409</v>
      </c>
      <c r="H78" s="5">
        <v>1.048017405</v>
      </c>
      <c r="I78" s="5">
        <v>1.016930015</v>
      </c>
      <c r="J78" s="5">
        <v>1.0279691849999999</v>
      </c>
      <c r="K78" s="5">
        <v>1.0219250600000001</v>
      </c>
      <c r="L78" s="5">
        <v>1.1234051150000002</v>
      </c>
      <c r="M78" s="5">
        <v>0.9485104365</v>
      </c>
      <c r="N78" s="5">
        <v>1.0501921950000002</v>
      </c>
      <c r="O78" s="5">
        <v>0.966787022</v>
      </c>
      <c r="P78" s="5">
        <v>1.0264359650000001</v>
      </c>
      <c r="Q78" s="5">
        <v>1.20894312</v>
      </c>
      <c r="R78" s="5">
        <v>1.199303615</v>
      </c>
    </row>
    <row r="79" spans="1:18" x14ac:dyDescent="0.3">
      <c r="A79" s="1"/>
      <c r="B79" s="1"/>
      <c r="C79" s="5">
        <v>2.4014635499999999</v>
      </c>
      <c r="D79" s="5">
        <v>1.0180033225</v>
      </c>
      <c r="E79" s="5">
        <v>1.0086285715000001</v>
      </c>
      <c r="F79" s="5">
        <v>1.003971094</v>
      </c>
      <c r="G79" s="5">
        <v>1.075327275</v>
      </c>
      <c r="H79" s="5">
        <v>1.077934975</v>
      </c>
      <c r="I79" s="5">
        <v>1.0418301749999999</v>
      </c>
      <c r="J79" s="5">
        <v>1.05503181</v>
      </c>
      <c r="K79" s="5">
        <v>1.0356617699999999</v>
      </c>
      <c r="L79" s="5">
        <v>1.1508433300000001</v>
      </c>
      <c r="M79" s="5">
        <v>0.97633356500000001</v>
      </c>
      <c r="N79" s="5">
        <v>1.0580691799999999</v>
      </c>
      <c r="O79" s="5">
        <v>1.0000641749999999</v>
      </c>
      <c r="P79" s="5">
        <v>1.0530213050000001</v>
      </c>
      <c r="Q79" s="5">
        <v>1.23203402</v>
      </c>
      <c r="R79" s="5">
        <v>1.2160052650000002</v>
      </c>
    </row>
    <row r="80" spans="1:18" x14ac:dyDescent="0.3">
      <c r="A80" s="1"/>
      <c r="B80" s="1"/>
      <c r="C80" s="5">
        <v>2.40344333</v>
      </c>
      <c r="D80" s="5">
        <v>1.0122651155</v>
      </c>
      <c r="E80" s="5">
        <v>1.0026534524999999</v>
      </c>
      <c r="F80" s="5">
        <v>0.99744123099999993</v>
      </c>
      <c r="G80" s="5">
        <v>1.0695327699999999</v>
      </c>
      <c r="H80" s="5">
        <v>1.065346825</v>
      </c>
      <c r="I80" s="5">
        <v>1.037724485</v>
      </c>
      <c r="J80" s="5">
        <v>1.050267555</v>
      </c>
      <c r="K80" s="5">
        <v>1.0338746400000001</v>
      </c>
      <c r="L80" s="5">
        <v>1.12332553</v>
      </c>
      <c r="M80" s="5">
        <v>0.98973474849999998</v>
      </c>
      <c r="N80" s="5">
        <v>1.0468543700000001</v>
      </c>
      <c r="O80" s="5">
        <v>1.0154029849999999</v>
      </c>
      <c r="P80" s="5">
        <v>1.0719263450000001</v>
      </c>
      <c r="Q80" s="5">
        <v>1.2415592850000001</v>
      </c>
      <c r="R80" s="5">
        <v>1.2283616350000002</v>
      </c>
    </row>
    <row r="81" spans="1:18" x14ac:dyDescent="0.3">
      <c r="A81" s="1"/>
      <c r="B81" s="1"/>
      <c r="C81" s="5">
        <v>2.3943298300000002</v>
      </c>
      <c r="D81" s="5">
        <v>1.0005021205</v>
      </c>
      <c r="E81" s="5">
        <v>0.98696341249999997</v>
      </c>
      <c r="F81" s="5">
        <v>0.97987183599999994</v>
      </c>
      <c r="G81" s="5">
        <v>1.0533552749999999</v>
      </c>
      <c r="H81" s="5">
        <v>1.0421996949999999</v>
      </c>
      <c r="I81" s="5">
        <v>1.0256123000000001</v>
      </c>
      <c r="J81" s="5">
        <v>1.02673682</v>
      </c>
      <c r="K81" s="5">
        <v>1.0309180150000001</v>
      </c>
      <c r="L81" s="5">
        <v>1.1039633250000001</v>
      </c>
      <c r="M81" s="5">
        <v>0.97528590049999997</v>
      </c>
      <c r="N81" s="5">
        <v>1.0384836749999999</v>
      </c>
      <c r="O81" s="5">
        <v>0.99025510249999993</v>
      </c>
      <c r="P81" s="5">
        <v>1.0659089150000001</v>
      </c>
      <c r="Q81" s="5">
        <v>1.2326557250000001</v>
      </c>
      <c r="R81" s="5">
        <v>1.2211242</v>
      </c>
    </row>
    <row r="82" spans="1:18" x14ac:dyDescent="0.3">
      <c r="A82" s="1"/>
      <c r="B82" s="1"/>
      <c r="C82" s="5">
        <v>2.33041104</v>
      </c>
      <c r="D82" s="5">
        <v>0.98310843149999994</v>
      </c>
      <c r="E82" s="5">
        <v>0.96946422099999996</v>
      </c>
      <c r="F82" s="5">
        <v>0.96607752899999999</v>
      </c>
      <c r="G82" s="5">
        <v>1.031243592</v>
      </c>
      <c r="H82" s="5">
        <v>1.0464584100000001</v>
      </c>
      <c r="I82" s="5">
        <v>1.006607528</v>
      </c>
      <c r="J82" s="5">
        <v>1.0088849435</v>
      </c>
      <c r="K82" s="5">
        <v>1.0114928274999999</v>
      </c>
      <c r="L82" s="5">
        <v>1.1318285449999999</v>
      </c>
      <c r="M82" s="5">
        <v>0.93686816249999993</v>
      </c>
      <c r="N82" s="5">
        <v>1.0379864299999999</v>
      </c>
      <c r="O82" s="5">
        <v>0.9481415285</v>
      </c>
      <c r="P82" s="5">
        <v>1.0464407950000001</v>
      </c>
      <c r="Q82" s="5">
        <v>1.2075553650000002</v>
      </c>
      <c r="R82" s="5">
        <v>1.1876262199999998</v>
      </c>
    </row>
    <row r="83" spans="1:18" x14ac:dyDescent="0.3">
      <c r="A83" s="1"/>
      <c r="B83" s="1"/>
      <c r="C83" s="5">
        <v>2.3404860699999999</v>
      </c>
      <c r="D83" s="5">
        <v>0.95936601799999999</v>
      </c>
      <c r="E83" s="5">
        <v>0.94837759350000006</v>
      </c>
      <c r="F83" s="5">
        <v>0.94514420099999996</v>
      </c>
      <c r="G83" s="5">
        <v>1.0062280069999998</v>
      </c>
      <c r="H83" s="5">
        <v>1.02896513</v>
      </c>
      <c r="I83" s="5">
        <v>0.98161984199999996</v>
      </c>
      <c r="J83" s="5">
        <v>0.99267629749999997</v>
      </c>
      <c r="K83" s="5">
        <v>0.97918585349999998</v>
      </c>
      <c r="L83" s="5">
        <v>1.1187451149999998</v>
      </c>
      <c r="M83" s="5">
        <v>0.92230516849999999</v>
      </c>
      <c r="N83" s="5">
        <v>1.0065520999999999</v>
      </c>
      <c r="O83" s="5">
        <v>0.93829114250000001</v>
      </c>
      <c r="P83" s="5">
        <v>1.031769095</v>
      </c>
      <c r="Q83" s="5">
        <v>1.18989868</v>
      </c>
      <c r="R83" s="5">
        <v>1.16447404</v>
      </c>
    </row>
    <row r="84" spans="1:18" x14ac:dyDescent="0.3">
      <c r="A84" s="1"/>
      <c r="B84" s="1"/>
      <c r="C84" s="5">
        <v>2.4058880999999999</v>
      </c>
      <c r="D84" s="5">
        <v>0.98051421599999999</v>
      </c>
      <c r="E84" s="5">
        <v>0.9708734</v>
      </c>
      <c r="F84" s="5">
        <v>0.96510574449999997</v>
      </c>
      <c r="G84" s="5">
        <v>1.0387593599999998</v>
      </c>
      <c r="H84" s="5">
        <v>1.0386109649999999</v>
      </c>
      <c r="I84" s="5">
        <v>1.0127486540000001</v>
      </c>
      <c r="J84" s="5">
        <v>1.019999229</v>
      </c>
      <c r="K84" s="5">
        <v>1.011819276</v>
      </c>
      <c r="L84" s="5">
        <v>1.1100482549999999</v>
      </c>
      <c r="M84" s="5">
        <v>0.97424980350000001</v>
      </c>
      <c r="N84" s="5">
        <v>1.01002853</v>
      </c>
      <c r="O84" s="5">
        <v>0.99031877150000003</v>
      </c>
      <c r="P84" s="5">
        <v>1.080005205</v>
      </c>
      <c r="Q84" s="5">
        <v>1.232106785</v>
      </c>
      <c r="R84" s="5">
        <v>1.184020265</v>
      </c>
    </row>
    <row r="85" spans="1:18" x14ac:dyDescent="0.3">
      <c r="A85" s="1"/>
      <c r="B85" s="1"/>
      <c r="C85" s="5">
        <v>2.3832450999999999</v>
      </c>
      <c r="D85" s="5">
        <v>0.99554574949999997</v>
      </c>
      <c r="E85" s="5">
        <v>0.98684594250000002</v>
      </c>
      <c r="F85" s="5">
        <v>0.98516668750000003</v>
      </c>
      <c r="G85" s="5">
        <v>1.0755934149999999</v>
      </c>
      <c r="H85" s="5">
        <v>1.051886535</v>
      </c>
      <c r="I85" s="5">
        <v>1.0425048600000002</v>
      </c>
      <c r="J85" s="5">
        <v>1.0410218449999999</v>
      </c>
      <c r="K85" s="5">
        <v>1.0420555300000001</v>
      </c>
      <c r="L85" s="5">
        <v>1.1294714400000001</v>
      </c>
      <c r="M85" s="5">
        <v>0.98244013949999998</v>
      </c>
      <c r="N85" s="5">
        <v>1.04761601</v>
      </c>
      <c r="O85" s="5">
        <v>1.000235041</v>
      </c>
      <c r="P85" s="5">
        <v>1.108637925</v>
      </c>
      <c r="Q85" s="5">
        <v>1.2540453149999999</v>
      </c>
      <c r="R85" s="5">
        <v>1.2078285900000001</v>
      </c>
    </row>
    <row r="86" spans="1:18" x14ac:dyDescent="0.3">
      <c r="A86" s="1"/>
      <c r="B86" s="1"/>
      <c r="C86" s="5">
        <v>2.40368665</v>
      </c>
      <c r="D86" s="5">
        <v>1.01376172</v>
      </c>
      <c r="E86" s="5">
        <v>1.0041446835000001</v>
      </c>
      <c r="F86" s="5">
        <v>1.003120885</v>
      </c>
      <c r="G86" s="5">
        <v>1.09149045</v>
      </c>
      <c r="H86" s="5">
        <v>1.0658446499999998</v>
      </c>
      <c r="I86" s="5">
        <v>1.05558307</v>
      </c>
      <c r="J86" s="5">
        <v>1.053495045</v>
      </c>
      <c r="K86" s="5">
        <v>1.0545419700000001</v>
      </c>
      <c r="L86" s="5">
        <v>1.1496885049999999</v>
      </c>
      <c r="M86" s="5">
        <v>0.98381123450000008</v>
      </c>
      <c r="N86" s="5">
        <v>1.0778012850000001</v>
      </c>
      <c r="O86" s="5">
        <v>1.0093272710000001</v>
      </c>
      <c r="P86" s="5">
        <v>1.117489585</v>
      </c>
      <c r="Q86" s="5">
        <v>1.2581327149999999</v>
      </c>
      <c r="R86" s="5">
        <v>1.2355372099999999</v>
      </c>
    </row>
    <row r="87" spans="1:18" x14ac:dyDescent="0.3">
      <c r="A87" s="1"/>
      <c r="B87" s="1"/>
      <c r="C87" s="5">
        <v>2.4077145799999999</v>
      </c>
      <c r="D87" s="5">
        <v>1.02692732</v>
      </c>
      <c r="E87" s="5">
        <v>1.0141580635</v>
      </c>
      <c r="F87" s="5">
        <v>1.00744232</v>
      </c>
      <c r="G87" s="5">
        <v>1.08341749</v>
      </c>
      <c r="H87" s="5">
        <v>1.0728833149999999</v>
      </c>
      <c r="I87" s="5">
        <v>1.0533043449999999</v>
      </c>
      <c r="J87" s="5">
        <v>1.0562161350000001</v>
      </c>
      <c r="K87" s="5">
        <v>1.05792474</v>
      </c>
      <c r="L87" s="5">
        <v>1.1461460099999998</v>
      </c>
      <c r="M87" s="5">
        <v>1.0039546115</v>
      </c>
      <c r="N87" s="5">
        <v>1.065227455</v>
      </c>
      <c r="O87" s="5">
        <v>1.02638396</v>
      </c>
      <c r="P87" s="5">
        <v>1.1226216149999999</v>
      </c>
      <c r="Q87" s="5">
        <v>1.2628989399999999</v>
      </c>
      <c r="R87" s="5">
        <v>1.2395706049999999</v>
      </c>
    </row>
    <row r="88" spans="1:18" x14ac:dyDescent="0.3">
      <c r="A88" s="1"/>
      <c r="B88" s="1"/>
      <c r="C88" s="5">
        <v>2.37343248</v>
      </c>
      <c r="D88" s="5">
        <v>0.984411598</v>
      </c>
      <c r="E88" s="5">
        <v>0.97179662150000001</v>
      </c>
      <c r="F88" s="5">
        <v>0.96651639749999996</v>
      </c>
      <c r="G88" s="5">
        <v>1.0371103509999999</v>
      </c>
      <c r="H88" s="5">
        <v>1.0374739050000001</v>
      </c>
      <c r="I88" s="5">
        <v>1.0140018355</v>
      </c>
      <c r="J88" s="5">
        <v>1.0188507225000001</v>
      </c>
      <c r="K88" s="5">
        <v>1.0196874665</v>
      </c>
      <c r="L88" s="5">
        <v>1.11595804</v>
      </c>
      <c r="M88" s="5">
        <v>0.96946687650000007</v>
      </c>
      <c r="N88" s="5">
        <v>1.02041793</v>
      </c>
      <c r="O88" s="5">
        <v>0.98190881050000001</v>
      </c>
      <c r="P88" s="5">
        <v>1.090506985</v>
      </c>
      <c r="Q88" s="5">
        <v>1.2344944500000001</v>
      </c>
      <c r="R88" s="5">
        <v>1.219131395</v>
      </c>
    </row>
    <row r="89" spans="1:18" x14ac:dyDescent="0.3">
      <c r="A89" s="1"/>
      <c r="B89" s="1"/>
      <c r="C89" s="5">
        <v>2.4120027799999999</v>
      </c>
      <c r="D89" s="5">
        <v>0.983056233</v>
      </c>
      <c r="E89" s="5">
        <v>0.97102767649999999</v>
      </c>
      <c r="F89" s="5">
        <v>0.96763756749999996</v>
      </c>
      <c r="G89" s="5">
        <v>1.0328335610000001</v>
      </c>
      <c r="H89" s="5">
        <v>1.0454065699999999</v>
      </c>
      <c r="I89" s="5">
        <v>1.0077096605</v>
      </c>
      <c r="J89" s="5">
        <v>1.0159136125000001</v>
      </c>
      <c r="K89" s="5">
        <v>1.0095137465000001</v>
      </c>
      <c r="L89" s="5">
        <v>1.1105906650000001</v>
      </c>
      <c r="M89" s="5">
        <v>0.97229577</v>
      </c>
      <c r="N89" s="5">
        <v>1.0125686350000001</v>
      </c>
      <c r="O89" s="5">
        <v>0.9840444505</v>
      </c>
      <c r="P89" s="5">
        <v>1.08894029</v>
      </c>
      <c r="Q89" s="5">
        <v>1.2320836100000001</v>
      </c>
      <c r="R89" s="5">
        <v>1.21859392</v>
      </c>
    </row>
    <row r="90" spans="1:18" x14ac:dyDescent="0.3">
      <c r="A90" s="1"/>
      <c r="B90" s="1"/>
      <c r="C90" s="5">
        <v>2.3885500199999998</v>
      </c>
      <c r="D90" s="5">
        <v>1.0075172000000001</v>
      </c>
      <c r="E90" s="5">
        <v>0.99502726649999995</v>
      </c>
      <c r="F90" s="5">
        <v>0.99248372100000004</v>
      </c>
      <c r="G90" s="5">
        <v>1.0581576500000001</v>
      </c>
      <c r="H90" s="5">
        <v>1.0653867850000001</v>
      </c>
      <c r="I90" s="5">
        <v>1.0302444450000001</v>
      </c>
      <c r="J90" s="5">
        <v>1.0361104700000001</v>
      </c>
      <c r="K90" s="5">
        <v>1.0294061349999999</v>
      </c>
      <c r="L90" s="5">
        <v>1.0954879200000001</v>
      </c>
      <c r="M90" s="5">
        <v>0.99932045200000008</v>
      </c>
      <c r="N90" s="5">
        <v>1.02988393</v>
      </c>
      <c r="O90" s="5">
        <v>1.016389625</v>
      </c>
      <c r="P90" s="5">
        <v>1.1078917399999999</v>
      </c>
      <c r="Q90" s="5">
        <v>1.2467244800000001</v>
      </c>
      <c r="R90" s="5">
        <v>1.23036009</v>
      </c>
    </row>
    <row r="91" spans="1:18" x14ac:dyDescent="0.3">
      <c r="A91" s="1"/>
      <c r="B91" s="1"/>
      <c r="C91" s="5">
        <v>2.4123311300000001</v>
      </c>
      <c r="D91" s="5">
        <v>1.0057289950000001</v>
      </c>
      <c r="E91" s="5">
        <v>0.98615940150000003</v>
      </c>
      <c r="F91" s="5">
        <v>0.98813314100000005</v>
      </c>
      <c r="G91" s="5">
        <v>1.05555621</v>
      </c>
      <c r="H91" s="5">
        <v>1.0579892200000001</v>
      </c>
      <c r="I91" s="5">
        <v>1.0336144350000001</v>
      </c>
      <c r="J91" s="5">
        <v>1.03692005</v>
      </c>
      <c r="K91" s="5">
        <v>1.0320621750000001</v>
      </c>
      <c r="L91" s="5">
        <v>1.0844189750000002</v>
      </c>
      <c r="M91" s="5">
        <v>0.9922816135000001</v>
      </c>
      <c r="N91" s="5">
        <v>1.042854065</v>
      </c>
      <c r="O91" s="5">
        <v>1.0123781199999999</v>
      </c>
      <c r="P91" s="5">
        <v>1.1136576200000001</v>
      </c>
      <c r="Q91" s="5">
        <v>1.2498589899999999</v>
      </c>
      <c r="R91" s="5">
        <v>1.240820255</v>
      </c>
    </row>
    <row r="92" spans="1:18" s="4" customFormat="1" x14ac:dyDescent="0.3">
      <c r="A92" s="3" t="s">
        <v>21</v>
      </c>
      <c r="B92" s="3" t="s">
        <v>18</v>
      </c>
      <c r="C92" s="6">
        <f>AVERAGE(C74:C91)</f>
        <v>2.3826233966666663</v>
      </c>
      <c r="D92" s="6">
        <f t="shared" ref="D92:R92" si="4">AVERAGE(D74:D91)</f>
        <v>0.99473987994444435</v>
      </c>
      <c r="E92" s="6">
        <f t="shared" si="4"/>
        <v>0.98411560833333334</v>
      </c>
      <c r="F92" s="6">
        <f t="shared" si="4"/>
        <v>0.97970668749999978</v>
      </c>
      <c r="G92" s="6">
        <f t="shared" si="4"/>
        <v>1.0509590175555554</v>
      </c>
      <c r="H92" s="6">
        <f t="shared" si="4"/>
        <v>1.0495943527777778</v>
      </c>
      <c r="I92" s="6">
        <f t="shared" si="4"/>
        <v>1.0222700716666671</v>
      </c>
      <c r="J92" s="6">
        <f t="shared" si="4"/>
        <v>1.0286585686111109</v>
      </c>
      <c r="K92" s="6">
        <f t="shared" si="4"/>
        <v>1.0229636470555556</v>
      </c>
      <c r="L92" s="6">
        <f t="shared" si="4"/>
        <v>1.1169907080555557</v>
      </c>
      <c r="M92" s="6">
        <f t="shared" si="4"/>
        <v>0.96914520938888893</v>
      </c>
      <c r="N92" s="6">
        <f t="shared" si="4"/>
        <v>1.0396642677777779</v>
      </c>
      <c r="O92" s="6">
        <f t="shared" si="4"/>
        <v>0.9863124248055557</v>
      </c>
      <c r="P92" s="6">
        <f t="shared" si="4"/>
        <v>1.0669048134999999</v>
      </c>
      <c r="Q92" s="6">
        <f t="shared" si="4"/>
        <v>1.2265060550000002</v>
      </c>
      <c r="R92" s="6">
        <f t="shared" si="4"/>
        <v>1.2073454486111113</v>
      </c>
    </row>
    <row r="93" spans="1:18" s="4" customFormat="1" x14ac:dyDescent="0.3">
      <c r="A93" s="3"/>
      <c r="B93" s="3" t="s">
        <v>19</v>
      </c>
      <c r="C93" s="6">
        <f>_xlfn.STDEV.P(C74:C91)</f>
        <v>2.8121802240758748E-2</v>
      </c>
      <c r="D93" s="6">
        <f t="shared" ref="D93:R93" si="5">_xlfn.STDEV.P(D74:D91)</f>
        <v>1.7024759084189399E-2</v>
      </c>
      <c r="E93" s="6">
        <f t="shared" si="5"/>
        <v>1.5852361449890901E-2</v>
      </c>
      <c r="F93" s="6">
        <f t="shared" si="5"/>
        <v>1.614814166320501E-2</v>
      </c>
      <c r="G93" s="6">
        <f t="shared" si="5"/>
        <v>2.090019328245318E-2</v>
      </c>
      <c r="H93" s="6">
        <f t="shared" si="5"/>
        <v>1.4863305769933232E-2</v>
      </c>
      <c r="I93" s="6">
        <f t="shared" si="5"/>
        <v>1.8641486889636089E-2</v>
      </c>
      <c r="J93" s="6">
        <f t="shared" si="5"/>
        <v>1.7171188954603858E-2</v>
      </c>
      <c r="K93" s="6">
        <f t="shared" si="5"/>
        <v>1.8599994358030784E-2</v>
      </c>
      <c r="L93" s="6">
        <f t="shared" si="5"/>
        <v>1.8671210576518712E-2</v>
      </c>
      <c r="M93" s="6">
        <f t="shared" si="5"/>
        <v>2.1838939964828826E-2</v>
      </c>
      <c r="N93" s="6">
        <f t="shared" si="5"/>
        <v>1.8125048947761062E-2</v>
      </c>
      <c r="O93" s="6">
        <f t="shared" si="5"/>
        <v>2.4505959507014372E-2</v>
      </c>
      <c r="P93" s="6">
        <f t="shared" si="5"/>
        <v>3.737468980006594E-2</v>
      </c>
      <c r="Q93" s="6">
        <f t="shared" si="5"/>
        <v>2.3550088910673568E-2</v>
      </c>
      <c r="R93" s="6">
        <f t="shared" si="5"/>
        <v>2.3703261876252459E-2</v>
      </c>
    </row>
    <row r="94" spans="1:18" s="2" customFormat="1" x14ac:dyDescent="0.3">
      <c r="A94" s="1"/>
      <c r="B94" s="1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1:18" x14ac:dyDescent="0.3">
      <c r="A95" s="1"/>
      <c r="B95" s="1"/>
      <c r="C95" s="5">
        <v>2.3427339900000002</v>
      </c>
      <c r="D95" s="5">
        <v>0.972737356</v>
      </c>
      <c r="E95" s="5">
        <v>0.97380573299999995</v>
      </c>
      <c r="F95" s="5">
        <v>0.99193086100000005</v>
      </c>
      <c r="G95" s="5">
        <v>1.0842483000000001</v>
      </c>
      <c r="H95" s="5">
        <v>1.0773082300000001</v>
      </c>
      <c r="I95" s="5">
        <v>1.07275543</v>
      </c>
      <c r="J95" s="5">
        <v>1.0692878299999999</v>
      </c>
      <c r="K95" s="5">
        <v>1.0719351699999999</v>
      </c>
      <c r="L95" s="5">
        <v>1.23086077</v>
      </c>
      <c r="M95" s="5">
        <v>0.99964302299999996</v>
      </c>
      <c r="N95" s="5">
        <v>1.13064298</v>
      </c>
      <c r="O95" s="5">
        <v>1.0793340199999999</v>
      </c>
      <c r="P95" s="5">
        <v>1.24302669</v>
      </c>
      <c r="Q95" s="5">
        <v>1.35860946</v>
      </c>
      <c r="R95" s="5">
        <v>1.3474352300000001</v>
      </c>
    </row>
    <row r="96" spans="1:18" x14ac:dyDescent="0.3">
      <c r="A96" s="1"/>
      <c r="B96" s="1"/>
      <c r="C96" s="5">
        <v>2.3748675299999999</v>
      </c>
      <c r="D96" s="5">
        <v>1.018414903</v>
      </c>
      <c r="E96" s="5">
        <v>1.0099454315</v>
      </c>
      <c r="F96" s="5">
        <v>1.0209187854999999</v>
      </c>
      <c r="G96" s="5">
        <v>1.097423375</v>
      </c>
      <c r="H96" s="5">
        <v>1.1046559</v>
      </c>
      <c r="I96" s="5">
        <v>1.0841957849999999</v>
      </c>
      <c r="J96" s="5">
        <v>1.0838256049999999</v>
      </c>
      <c r="K96" s="5">
        <v>1.0734610600000001</v>
      </c>
      <c r="L96" s="5">
        <v>1.2255740400000001</v>
      </c>
      <c r="M96" s="5">
        <v>1.0110452214999999</v>
      </c>
      <c r="N96" s="5">
        <v>1.13189754</v>
      </c>
      <c r="O96" s="5">
        <v>1.0794628399999999</v>
      </c>
      <c r="P96" s="5">
        <v>1.2314929700000001</v>
      </c>
      <c r="Q96" s="5">
        <v>1.33768219</v>
      </c>
      <c r="R96" s="5">
        <v>1.325120015</v>
      </c>
    </row>
    <row r="97" spans="1:18" x14ac:dyDescent="0.3">
      <c r="A97" s="1"/>
      <c r="B97" s="1"/>
      <c r="C97" s="5">
        <v>2.4011449100000002</v>
      </c>
      <c r="D97" s="5">
        <v>1.0315544084999999</v>
      </c>
      <c r="E97" s="5">
        <v>1.0230625949999999</v>
      </c>
      <c r="F97" s="5">
        <v>1.03698449</v>
      </c>
      <c r="G97" s="5">
        <v>1.1061454249999998</v>
      </c>
      <c r="H97" s="5">
        <v>1.1292620900000001</v>
      </c>
      <c r="I97" s="5">
        <v>1.0985063400000001</v>
      </c>
      <c r="J97" s="5">
        <v>1.1024304149999999</v>
      </c>
      <c r="K97" s="5">
        <v>1.08731892</v>
      </c>
      <c r="L97" s="5">
        <v>1.2541164600000001</v>
      </c>
      <c r="M97" s="5">
        <v>1.026507775</v>
      </c>
      <c r="N97" s="5">
        <v>1.15516058</v>
      </c>
      <c r="O97" s="5">
        <v>1.093695235</v>
      </c>
      <c r="P97" s="5">
        <v>1.2441644300000001</v>
      </c>
      <c r="Q97" s="5">
        <v>1.347472955</v>
      </c>
      <c r="R97" s="5">
        <v>1.3418925750000001</v>
      </c>
    </row>
    <row r="98" spans="1:18" x14ac:dyDescent="0.3">
      <c r="A98" s="1"/>
      <c r="B98" s="1"/>
      <c r="C98" s="5">
        <v>2.4114631200000001</v>
      </c>
      <c r="D98" s="5">
        <v>1.0315390684999999</v>
      </c>
      <c r="E98" s="5">
        <v>1.0186110849999999</v>
      </c>
      <c r="F98" s="5">
        <v>1.03264175</v>
      </c>
      <c r="G98" s="5">
        <v>1.10580265</v>
      </c>
      <c r="H98" s="5">
        <v>1.120428135</v>
      </c>
      <c r="I98" s="5">
        <v>1.0957190699999999</v>
      </c>
      <c r="J98" s="5">
        <v>1.0966346</v>
      </c>
      <c r="K98" s="5">
        <v>1.0917733300000001</v>
      </c>
      <c r="L98" s="5">
        <v>1.2464434199999999</v>
      </c>
      <c r="M98" s="5">
        <v>1.0308786649999999</v>
      </c>
      <c r="N98" s="5">
        <v>1.14482591</v>
      </c>
      <c r="O98" s="5">
        <v>1.1056511250000001</v>
      </c>
      <c r="P98" s="5">
        <v>1.2445315899999998</v>
      </c>
      <c r="Q98" s="5">
        <v>1.3528896800000001</v>
      </c>
      <c r="R98" s="5">
        <v>1.341821935</v>
      </c>
    </row>
    <row r="99" spans="1:18" x14ac:dyDescent="0.3">
      <c r="A99" s="1"/>
      <c r="B99" s="1"/>
      <c r="C99" s="5">
        <v>2.3969637700000002</v>
      </c>
      <c r="D99" s="5">
        <v>1.017722142</v>
      </c>
      <c r="E99" s="5">
        <v>1.004640524</v>
      </c>
      <c r="F99" s="5">
        <v>1.0215398600000001</v>
      </c>
      <c r="G99" s="5">
        <v>1.0863287450000001</v>
      </c>
      <c r="H99" s="5">
        <v>1.12039241</v>
      </c>
      <c r="I99" s="5">
        <v>1.0814916800000001</v>
      </c>
      <c r="J99" s="5">
        <v>1.08774284</v>
      </c>
      <c r="K99" s="5">
        <v>1.07876266</v>
      </c>
      <c r="L99" s="5">
        <v>1.1909081800000001</v>
      </c>
      <c r="M99" s="5">
        <v>1.0255623300000001</v>
      </c>
      <c r="N99" s="5">
        <v>1.129102085</v>
      </c>
      <c r="O99" s="5">
        <v>1.1213989949999998</v>
      </c>
      <c r="P99" s="5">
        <v>1.2426586999999998</v>
      </c>
      <c r="Q99" s="5">
        <v>1.35212935</v>
      </c>
      <c r="R99" s="5">
        <v>1.3358209050000001</v>
      </c>
    </row>
    <row r="100" spans="1:18" x14ac:dyDescent="0.3">
      <c r="A100" s="1"/>
      <c r="B100" s="1"/>
      <c r="C100" s="5">
        <v>2.38500823</v>
      </c>
      <c r="D100" s="5">
        <v>1.005725312</v>
      </c>
      <c r="E100" s="5">
        <v>0.99965815899999999</v>
      </c>
      <c r="F100" s="5">
        <v>1.0223644599999999</v>
      </c>
      <c r="G100" s="5">
        <v>1.088438915</v>
      </c>
      <c r="H100" s="5">
        <v>1.1249317999999999</v>
      </c>
      <c r="I100" s="5">
        <v>1.0848546350000001</v>
      </c>
      <c r="J100" s="5">
        <v>1.093586395</v>
      </c>
      <c r="K100" s="5">
        <v>1.080686995</v>
      </c>
      <c r="L100" s="5">
        <v>1.1796919699999999</v>
      </c>
      <c r="M100" s="5">
        <v>1.026840915</v>
      </c>
      <c r="N100" s="5">
        <v>1.1302543749999998</v>
      </c>
      <c r="O100" s="5">
        <v>1.122004885</v>
      </c>
      <c r="P100" s="5">
        <v>1.2454952549999998</v>
      </c>
      <c r="Q100" s="5">
        <v>1.352069105</v>
      </c>
      <c r="R100" s="5">
        <v>1.3332745450000001</v>
      </c>
    </row>
    <row r="101" spans="1:18" x14ac:dyDescent="0.3">
      <c r="A101" s="1"/>
      <c r="B101" s="1"/>
      <c r="C101" s="5">
        <v>2.4160325199999999</v>
      </c>
      <c r="D101" s="5">
        <v>1.0092367885</v>
      </c>
      <c r="E101" s="5">
        <v>1.0031898969999999</v>
      </c>
      <c r="F101" s="5">
        <v>1.0256406300000001</v>
      </c>
      <c r="G101" s="5">
        <v>1.093282415</v>
      </c>
      <c r="H101" s="5">
        <v>1.12671035</v>
      </c>
      <c r="I101" s="5">
        <v>1.0888574900000001</v>
      </c>
      <c r="J101" s="5">
        <v>1.09588124</v>
      </c>
      <c r="K101" s="5">
        <v>1.0852839250000001</v>
      </c>
      <c r="L101" s="5">
        <v>1.1758516750000001</v>
      </c>
      <c r="M101" s="5">
        <v>1.029246305</v>
      </c>
      <c r="N101" s="5">
        <v>1.1297864550000001</v>
      </c>
      <c r="O101" s="5">
        <v>1.1260419399999999</v>
      </c>
      <c r="P101" s="5">
        <v>1.2487841149999999</v>
      </c>
      <c r="Q101" s="5">
        <v>1.357545115</v>
      </c>
      <c r="R101" s="5">
        <v>1.3417773199999998</v>
      </c>
    </row>
    <row r="102" spans="1:18" x14ac:dyDescent="0.3">
      <c r="A102" s="1"/>
      <c r="B102" s="1"/>
      <c r="C102" s="5">
        <v>2.4143652100000002</v>
      </c>
      <c r="D102" s="5">
        <v>1.0160516335000001</v>
      </c>
      <c r="E102" s="5">
        <v>1.0094883720000001</v>
      </c>
      <c r="F102" s="5">
        <v>1.0354291550000001</v>
      </c>
      <c r="G102" s="5">
        <v>1.09315359</v>
      </c>
      <c r="H102" s="5">
        <v>1.1388268699999999</v>
      </c>
      <c r="I102" s="5">
        <v>1.091040445</v>
      </c>
      <c r="J102" s="5">
        <v>1.1011060699999999</v>
      </c>
      <c r="K102" s="5">
        <v>1.0867077950000001</v>
      </c>
      <c r="L102" s="5">
        <v>1.1835021800000001</v>
      </c>
      <c r="M102" s="5">
        <v>1.02382547</v>
      </c>
      <c r="N102" s="5">
        <v>1.1480710250000001</v>
      </c>
      <c r="O102" s="5">
        <v>1.12319203</v>
      </c>
      <c r="P102" s="5">
        <v>1.25369215</v>
      </c>
      <c r="Q102" s="5">
        <v>1.3596651400000002</v>
      </c>
      <c r="R102" s="5">
        <v>1.3516027400000001</v>
      </c>
    </row>
    <row r="103" spans="1:18" x14ac:dyDescent="0.3">
      <c r="A103" s="1"/>
      <c r="B103" s="1"/>
      <c r="C103" s="5">
        <v>2.39865583</v>
      </c>
      <c r="D103" s="5">
        <v>1.014400255</v>
      </c>
      <c r="E103" s="5">
        <v>1.0084808439999999</v>
      </c>
      <c r="F103" s="5">
        <v>1.0312627600000002</v>
      </c>
      <c r="G103" s="5">
        <v>1.0926176399999998</v>
      </c>
      <c r="H103" s="5">
        <v>1.12365881</v>
      </c>
      <c r="I103" s="5">
        <v>1.0890730099999999</v>
      </c>
      <c r="J103" s="5">
        <v>1.09507266</v>
      </c>
      <c r="K103" s="5">
        <v>1.0834471649999999</v>
      </c>
      <c r="L103" s="5">
        <v>1.20700345</v>
      </c>
      <c r="M103" s="5">
        <v>1.02545329</v>
      </c>
      <c r="N103" s="5">
        <v>1.14869899</v>
      </c>
      <c r="O103" s="5">
        <v>1.1063945150000001</v>
      </c>
      <c r="P103" s="5">
        <v>1.2525934300000001</v>
      </c>
      <c r="Q103" s="5">
        <v>1.35582398</v>
      </c>
      <c r="R103" s="5">
        <v>1.343059915</v>
      </c>
    </row>
    <row r="104" spans="1:18" x14ac:dyDescent="0.3">
      <c r="A104" s="1"/>
      <c r="B104" s="1"/>
      <c r="C104" s="5">
        <v>2.4149444400000002</v>
      </c>
      <c r="D104" s="5">
        <v>1.01593625</v>
      </c>
      <c r="E104" s="5">
        <v>1.0073911389999999</v>
      </c>
      <c r="F104" s="5">
        <v>1.02286086</v>
      </c>
      <c r="G104" s="5">
        <v>1.0881254949999999</v>
      </c>
      <c r="H104" s="5">
        <v>1.1132961849999998</v>
      </c>
      <c r="I104" s="5">
        <v>1.088918335</v>
      </c>
      <c r="J104" s="5">
        <v>1.0903731400000001</v>
      </c>
      <c r="K104" s="5">
        <v>1.088761715</v>
      </c>
      <c r="L104" s="5">
        <v>1.2172249850000001</v>
      </c>
      <c r="M104" s="5">
        <v>1.03755139</v>
      </c>
      <c r="N104" s="5">
        <v>1.1386801049999999</v>
      </c>
      <c r="O104" s="5">
        <v>1.1208021850000001</v>
      </c>
      <c r="P104" s="5">
        <v>1.2545733750000001</v>
      </c>
      <c r="Q104" s="5">
        <v>1.3586311900000001</v>
      </c>
      <c r="R104" s="5">
        <v>1.3437078499999999</v>
      </c>
    </row>
    <row r="105" spans="1:18" x14ac:dyDescent="0.3">
      <c r="A105" s="1"/>
      <c r="B105" s="1"/>
      <c r="C105" s="5">
        <v>2.40581874</v>
      </c>
      <c r="D105" s="5">
        <v>1.0235031855000001</v>
      </c>
      <c r="E105" s="5">
        <v>1.0146930589999998</v>
      </c>
      <c r="F105" s="5">
        <v>1.02951503</v>
      </c>
      <c r="G105" s="5">
        <v>1.0954914</v>
      </c>
      <c r="H105" s="5">
        <v>1.1302399099999998</v>
      </c>
      <c r="I105" s="5">
        <v>1.0966905250000001</v>
      </c>
      <c r="J105" s="5">
        <v>1.1025550750000002</v>
      </c>
      <c r="K105" s="5">
        <v>1.0971595550000002</v>
      </c>
      <c r="L105" s="5">
        <v>1.22428588</v>
      </c>
      <c r="M105" s="5">
        <v>1.0395478150000002</v>
      </c>
      <c r="N105" s="5">
        <v>1.1569709000000001</v>
      </c>
      <c r="O105" s="5">
        <v>1.1385257600000001</v>
      </c>
      <c r="P105" s="5">
        <v>1.26336582</v>
      </c>
      <c r="Q105" s="5">
        <v>1.3643504900000001</v>
      </c>
      <c r="R105" s="5">
        <v>1.3498926149999999</v>
      </c>
    </row>
    <row r="106" spans="1:18" x14ac:dyDescent="0.3">
      <c r="A106" s="1"/>
      <c r="B106" s="1"/>
      <c r="C106" s="5">
        <v>2.4103678500000001</v>
      </c>
      <c r="D106" s="5">
        <v>1.0192430705</v>
      </c>
      <c r="E106" s="5">
        <v>1.013450489</v>
      </c>
      <c r="F106" s="5">
        <v>1.0259447000000002</v>
      </c>
      <c r="G106" s="5">
        <v>1.0964166</v>
      </c>
      <c r="H106" s="5">
        <v>1.1299609749999999</v>
      </c>
      <c r="I106" s="5">
        <v>1.09456358</v>
      </c>
      <c r="J106" s="5">
        <v>1.101105065</v>
      </c>
      <c r="K106" s="5">
        <v>1.0799197500000002</v>
      </c>
      <c r="L106" s="5">
        <v>1.2179548150000001</v>
      </c>
      <c r="M106" s="5">
        <v>1.0290532950000002</v>
      </c>
      <c r="N106" s="5">
        <v>1.160311895</v>
      </c>
      <c r="O106" s="5">
        <v>1.1335152000000002</v>
      </c>
      <c r="P106" s="5">
        <v>1.2589447149999999</v>
      </c>
      <c r="Q106" s="5">
        <v>1.359581355</v>
      </c>
      <c r="R106" s="5">
        <v>1.34309732</v>
      </c>
    </row>
    <row r="107" spans="1:18" x14ac:dyDescent="0.3">
      <c r="A107" s="1"/>
      <c r="B107" s="1"/>
      <c r="C107" s="5">
        <v>2.4050472100000002</v>
      </c>
      <c r="D107" s="5">
        <v>1.0180550399999999</v>
      </c>
      <c r="E107" s="5">
        <v>1.0115723704999999</v>
      </c>
      <c r="F107" s="5">
        <v>1.0194422250000001</v>
      </c>
      <c r="G107" s="5">
        <v>1.08868276</v>
      </c>
      <c r="H107" s="5">
        <v>1.1099821300000001</v>
      </c>
      <c r="I107" s="5">
        <v>1.088783625</v>
      </c>
      <c r="J107" s="5">
        <v>1.0916099450000001</v>
      </c>
      <c r="K107" s="5">
        <v>1.0740394150000001</v>
      </c>
      <c r="L107" s="5">
        <v>1.189498605</v>
      </c>
      <c r="M107" s="5">
        <v>1.0347607050000001</v>
      </c>
      <c r="N107" s="5">
        <v>1.1467876800000001</v>
      </c>
      <c r="O107" s="5">
        <v>1.1312572000000001</v>
      </c>
      <c r="P107" s="5">
        <v>1.2498524499999999</v>
      </c>
      <c r="Q107" s="5">
        <v>1.3505679800000001</v>
      </c>
      <c r="R107" s="5">
        <v>1.3370040350000001</v>
      </c>
    </row>
    <row r="108" spans="1:18" x14ac:dyDescent="0.3">
      <c r="A108" s="1"/>
      <c r="B108" s="1"/>
      <c r="C108" s="5">
        <v>2.4121448299999999</v>
      </c>
      <c r="D108" s="5">
        <v>1.021182075</v>
      </c>
      <c r="E108" s="5">
        <v>1.0097868305</v>
      </c>
      <c r="F108" s="5">
        <v>1.0147348599999999</v>
      </c>
      <c r="G108" s="5">
        <v>1.08300409</v>
      </c>
      <c r="H108" s="5">
        <v>1.09825214</v>
      </c>
      <c r="I108" s="5">
        <v>1.0816948050000001</v>
      </c>
      <c r="J108" s="5">
        <v>1.084753345</v>
      </c>
      <c r="K108" s="5">
        <v>1.0815627299999999</v>
      </c>
      <c r="L108" s="5">
        <v>1.1773775450000001</v>
      </c>
      <c r="M108" s="5">
        <v>1.0286232900000001</v>
      </c>
      <c r="N108" s="5">
        <v>1.1451181699999999</v>
      </c>
      <c r="O108" s="5">
        <v>1.12902704</v>
      </c>
      <c r="P108" s="5">
        <v>1.24957392</v>
      </c>
      <c r="Q108" s="5">
        <v>1.34940236</v>
      </c>
      <c r="R108" s="5">
        <v>1.3352621849999999</v>
      </c>
    </row>
    <row r="109" spans="1:18" x14ac:dyDescent="0.3">
      <c r="A109" s="1"/>
      <c r="B109" s="1"/>
      <c r="C109" s="5">
        <v>2.42145944</v>
      </c>
      <c r="D109" s="5">
        <v>1.0156846900000001</v>
      </c>
      <c r="E109" s="5">
        <v>1.004724258</v>
      </c>
      <c r="F109" s="5">
        <v>1.012716371</v>
      </c>
      <c r="G109" s="5">
        <v>1.081280155</v>
      </c>
      <c r="H109" s="5">
        <v>1.0991310950000002</v>
      </c>
      <c r="I109" s="5">
        <v>1.08372522</v>
      </c>
      <c r="J109" s="5">
        <v>1.08555</v>
      </c>
      <c r="K109" s="5">
        <v>1.0849282549999999</v>
      </c>
      <c r="L109" s="5">
        <v>1.185981755</v>
      </c>
      <c r="M109" s="5">
        <v>1.036807845</v>
      </c>
      <c r="N109" s="5">
        <v>1.161079575</v>
      </c>
      <c r="O109" s="5">
        <v>1.1462909200000002</v>
      </c>
      <c r="P109" s="5">
        <v>1.2578199049999998</v>
      </c>
      <c r="Q109" s="5">
        <v>1.3589701750000001</v>
      </c>
      <c r="R109" s="5">
        <v>1.34671648</v>
      </c>
    </row>
    <row r="110" spans="1:18" x14ac:dyDescent="0.3">
      <c r="A110" s="1"/>
      <c r="B110" s="1"/>
      <c r="C110" s="5">
        <v>2.4228664599999998</v>
      </c>
      <c r="D110" s="5">
        <v>1.0228325300000001</v>
      </c>
      <c r="E110" s="5">
        <v>1.0116346780000001</v>
      </c>
      <c r="F110" s="5">
        <v>1.019033061</v>
      </c>
      <c r="G110" s="5">
        <v>1.08046566</v>
      </c>
      <c r="H110" s="5">
        <v>1.1082683600000001</v>
      </c>
      <c r="I110" s="5">
        <v>1.089930125</v>
      </c>
      <c r="J110" s="5">
        <v>1.0920813649999999</v>
      </c>
      <c r="K110" s="5">
        <v>1.0885867650000001</v>
      </c>
      <c r="L110" s="5">
        <v>1.1817364700000001</v>
      </c>
      <c r="M110" s="5">
        <v>1.05834351</v>
      </c>
      <c r="N110" s="5">
        <v>1.167271715</v>
      </c>
      <c r="O110" s="5">
        <v>1.1685676300000001</v>
      </c>
      <c r="P110" s="5">
        <v>1.2658646650000001</v>
      </c>
      <c r="Q110" s="5">
        <v>1.363706925</v>
      </c>
      <c r="R110" s="5">
        <v>1.3521740600000001</v>
      </c>
    </row>
    <row r="111" spans="1:18" x14ac:dyDescent="0.3">
      <c r="A111" s="1"/>
      <c r="B111" s="1"/>
      <c r="C111" s="5">
        <v>2.42310983</v>
      </c>
      <c r="D111" s="5">
        <v>1.0253555649999999</v>
      </c>
      <c r="E111" s="5">
        <v>1.012946597</v>
      </c>
      <c r="F111" s="5">
        <v>1.017951136</v>
      </c>
      <c r="G111" s="5">
        <v>1.07217904</v>
      </c>
      <c r="H111" s="5">
        <v>1.120282845</v>
      </c>
      <c r="I111" s="5">
        <v>1.0827670249999999</v>
      </c>
      <c r="J111" s="5">
        <v>1.0911732349999999</v>
      </c>
      <c r="K111" s="5">
        <v>1.078866315</v>
      </c>
      <c r="L111" s="5">
        <v>1.1476534599999999</v>
      </c>
      <c r="M111" s="5">
        <v>1.0486107599999999</v>
      </c>
      <c r="N111" s="5">
        <v>1.16121885</v>
      </c>
      <c r="O111" s="5">
        <v>1.1661783400000001</v>
      </c>
      <c r="P111" s="5">
        <v>1.2599348350000001</v>
      </c>
      <c r="Q111" s="5">
        <v>1.355810535</v>
      </c>
      <c r="R111" s="5">
        <v>1.3441844999999999</v>
      </c>
    </row>
    <row r="112" spans="1:18" x14ac:dyDescent="0.3">
      <c r="A112" s="1"/>
      <c r="B112" s="1"/>
      <c r="C112" s="5">
        <v>2.4125933100000001</v>
      </c>
      <c r="D112" s="5">
        <v>1.01449352</v>
      </c>
      <c r="E112" s="5">
        <v>1.001169832</v>
      </c>
      <c r="F112" s="5">
        <v>1.007314066</v>
      </c>
      <c r="G112" s="5">
        <v>1.055140985</v>
      </c>
      <c r="H112" s="5">
        <v>1.121724325</v>
      </c>
      <c r="I112" s="5">
        <v>1.073644735</v>
      </c>
      <c r="J112" s="5">
        <v>1.0897465149999999</v>
      </c>
      <c r="K112" s="5">
        <v>1.0713580149999999</v>
      </c>
      <c r="L112" s="5">
        <v>1.1392034400000002</v>
      </c>
      <c r="M112" s="5">
        <v>1.0233151349999998</v>
      </c>
      <c r="N112" s="5">
        <v>1.1799891100000002</v>
      </c>
      <c r="O112" s="5">
        <v>1.1438232699999999</v>
      </c>
      <c r="P112" s="5">
        <v>1.2559272450000001</v>
      </c>
      <c r="Q112" s="5">
        <v>1.3487927900000001</v>
      </c>
      <c r="R112" s="5">
        <v>1.341475805</v>
      </c>
    </row>
    <row r="113" spans="1:18" x14ac:dyDescent="0.3">
      <c r="A113" s="1"/>
      <c r="B113" s="1"/>
      <c r="C113" s="5">
        <v>2.40339276</v>
      </c>
      <c r="D113" s="5">
        <v>1.0122906279999999</v>
      </c>
      <c r="E113" s="5">
        <v>1.0000755025000001</v>
      </c>
      <c r="F113" s="5">
        <v>1.0037670830000001</v>
      </c>
      <c r="G113" s="5">
        <v>1.0551698200000001</v>
      </c>
      <c r="H113" s="5">
        <v>1.0980698449999999</v>
      </c>
      <c r="I113" s="5">
        <v>1.074810915</v>
      </c>
      <c r="J113" s="5">
        <v>1.0854425700000001</v>
      </c>
      <c r="K113" s="5">
        <v>1.073208495</v>
      </c>
      <c r="L113" s="5">
        <v>1.1715218599999999</v>
      </c>
      <c r="M113" s="5">
        <v>1.02547134</v>
      </c>
      <c r="N113" s="5">
        <v>1.178518865</v>
      </c>
      <c r="O113" s="5">
        <v>1.12368606</v>
      </c>
      <c r="P113" s="5">
        <v>1.2580083950000001</v>
      </c>
      <c r="Q113" s="5">
        <v>1.347693775</v>
      </c>
      <c r="R113" s="5">
        <v>1.3395482749999998</v>
      </c>
    </row>
    <row r="114" spans="1:18" x14ac:dyDescent="0.3">
      <c r="A114" s="1"/>
      <c r="B114" s="1"/>
      <c r="C114" s="5">
        <v>2.41082939</v>
      </c>
      <c r="D114" s="5">
        <v>1.019320628</v>
      </c>
      <c r="E114" s="5">
        <v>1.0104855074999999</v>
      </c>
      <c r="F114" s="5">
        <v>1.0105313979999999</v>
      </c>
      <c r="G114" s="5">
        <v>1.06236061</v>
      </c>
      <c r="H114" s="5">
        <v>1.0914774500000002</v>
      </c>
      <c r="I114" s="5">
        <v>1.0807829149999999</v>
      </c>
      <c r="J114" s="5">
        <v>1.086183055</v>
      </c>
      <c r="K114" s="5">
        <v>1.07526692</v>
      </c>
      <c r="L114" s="5">
        <v>1.2033623</v>
      </c>
      <c r="M114" s="5">
        <v>1.0256087</v>
      </c>
      <c r="N114" s="5">
        <v>1.194705575</v>
      </c>
      <c r="O114" s="5">
        <v>1.124672635</v>
      </c>
      <c r="P114" s="5">
        <v>1.2629750399999999</v>
      </c>
      <c r="Q114" s="5">
        <v>1.35222445</v>
      </c>
      <c r="R114" s="5">
        <v>1.3415078299999998</v>
      </c>
    </row>
    <row r="115" spans="1:18" x14ac:dyDescent="0.3">
      <c r="A115" s="1"/>
      <c r="B115" s="1"/>
      <c r="C115" s="5">
        <v>2.4126361799999998</v>
      </c>
      <c r="D115" s="5">
        <v>1.0127584439999999</v>
      </c>
      <c r="E115" s="5">
        <v>1.0035332054999999</v>
      </c>
      <c r="F115" s="5">
        <v>1.0055910255</v>
      </c>
      <c r="G115" s="5">
        <v>1.046990705</v>
      </c>
      <c r="H115" s="5">
        <v>1.0932335750000002</v>
      </c>
      <c r="I115" s="5">
        <v>1.0728651550000001</v>
      </c>
      <c r="J115" s="5">
        <v>1.0832387300000001</v>
      </c>
      <c r="K115" s="5">
        <v>1.0660268550000001</v>
      </c>
      <c r="L115" s="5">
        <v>1.2512278299999999</v>
      </c>
      <c r="M115" s="5">
        <v>1.009589305</v>
      </c>
      <c r="N115" s="5">
        <v>1.243100895</v>
      </c>
      <c r="O115" s="5">
        <v>1.1359468399999999</v>
      </c>
      <c r="P115" s="5">
        <v>1.272370215</v>
      </c>
      <c r="Q115" s="5">
        <v>1.3598656999999998</v>
      </c>
      <c r="R115" s="5">
        <v>1.3470871849999999</v>
      </c>
    </row>
    <row r="116" spans="1:18" x14ac:dyDescent="0.3">
      <c r="A116" s="1"/>
      <c r="B116" s="1"/>
      <c r="C116" s="5">
        <v>2.4120884899999999</v>
      </c>
      <c r="D116" s="5">
        <v>1.0067001740000001</v>
      </c>
      <c r="E116" s="5">
        <v>0.99812237549999994</v>
      </c>
      <c r="F116" s="5">
        <v>1.0053931405000001</v>
      </c>
      <c r="G116" s="5">
        <v>1.0481014399999999</v>
      </c>
      <c r="H116" s="5">
        <v>1.0896740199999999</v>
      </c>
      <c r="I116" s="5">
        <v>1.0699030249999999</v>
      </c>
      <c r="J116" s="5">
        <v>1.0791808249999999</v>
      </c>
      <c r="K116" s="5">
        <v>1.0640647649999999</v>
      </c>
      <c r="L116" s="5">
        <v>1.2553876150000001</v>
      </c>
      <c r="M116" s="5">
        <v>1.02128694</v>
      </c>
      <c r="N116" s="5">
        <v>1.2363177949999999</v>
      </c>
      <c r="O116" s="5">
        <v>1.1590132099999999</v>
      </c>
      <c r="P116" s="5">
        <v>1.27153519</v>
      </c>
      <c r="Q116" s="5">
        <v>1.358343855</v>
      </c>
      <c r="R116" s="5">
        <v>1.34401437</v>
      </c>
    </row>
    <row r="117" spans="1:18" x14ac:dyDescent="0.3">
      <c r="A117" s="1"/>
      <c r="B117" s="1"/>
      <c r="C117" s="5">
        <v>2.38956883</v>
      </c>
      <c r="D117" s="5">
        <v>1.010538876</v>
      </c>
      <c r="E117" s="5">
        <v>1.0017898205</v>
      </c>
      <c r="F117" s="5">
        <v>1.0095610820000001</v>
      </c>
      <c r="G117" s="5">
        <v>1.053517295</v>
      </c>
      <c r="H117" s="5">
        <v>1.093716825</v>
      </c>
      <c r="I117" s="5">
        <v>1.07447172</v>
      </c>
      <c r="J117" s="5">
        <v>1.08376874</v>
      </c>
      <c r="K117" s="5">
        <v>1.0695280650000001</v>
      </c>
      <c r="L117" s="5">
        <v>1.1749595799999999</v>
      </c>
      <c r="M117" s="5">
        <v>1.034588625</v>
      </c>
      <c r="N117" s="5">
        <v>1.20927385</v>
      </c>
      <c r="O117" s="5">
        <v>1.1778643099999999</v>
      </c>
      <c r="P117" s="5">
        <v>1.263145035</v>
      </c>
      <c r="Q117" s="5">
        <v>1.34702685</v>
      </c>
      <c r="R117" s="5">
        <v>1.3373135949999999</v>
      </c>
    </row>
    <row r="118" spans="1:18" x14ac:dyDescent="0.3">
      <c r="A118" s="1"/>
      <c r="B118" s="1"/>
      <c r="C118" s="5">
        <v>2.4191355400000001</v>
      </c>
      <c r="D118" s="5">
        <v>1.0006816010000001</v>
      </c>
      <c r="E118" s="5">
        <v>0.98845676549999995</v>
      </c>
      <c r="F118" s="5">
        <v>1.0009313520000001</v>
      </c>
      <c r="G118" s="5">
        <v>1.0362655749999998</v>
      </c>
      <c r="H118" s="5">
        <v>1.0883268150000001</v>
      </c>
      <c r="I118" s="5">
        <v>1.0696228350000001</v>
      </c>
      <c r="J118" s="5">
        <v>1.0836081499999999</v>
      </c>
      <c r="K118" s="5">
        <v>1.0723050299999999</v>
      </c>
      <c r="L118" s="5">
        <v>1.134475965</v>
      </c>
      <c r="M118" s="5">
        <v>1.0251634200000002</v>
      </c>
      <c r="N118" s="5">
        <v>1.2180522599999999</v>
      </c>
      <c r="O118" s="5">
        <v>1.16875683</v>
      </c>
      <c r="P118" s="5">
        <v>1.2682005199999999</v>
      </c>
      <c r="Q118" s="5">
        <v>1.347743315</v>
      </c>
      <c r="R118" s="5">
        <v>1.339938445</v>
      </c>
    </row>
    <row r="119" spans="1:18" x14ac:dyDescent="0.3">
      <c r="A119" s="1"/>
      <c r="B119" s="1"/>
      <c r="C119" s="5">
        <v>2.40680111</v>
      </c>
      <c r="D119" s="5">
        <v>1.0086947510000002</v>
      </c>
      <c r="E119" s="5">
        <v>0.99733214650000002</v>
      </c>
      <c r="F119" s="5">
        <v>1.0050502274999999</v>
      </c>
      <c r="G119" s="5">
        <v>1.03956545</v>
      </c>
      <c r="H119" s="5">
        <v>1.0803937750000001</v>
      </c>
      <c r="I119" s="5">
        <v>1.0785060949999998</v>
      </c>
      <c r="J119" s="5">
        <v>1.091041205</v>
      </c>
      <c r="K119" s="5">
        <v>1.0832858999999999</v>
      </c>
      <c r="L119" s="5">
        <v>1.18365236</v>
      </c>
      <c r="M119" s="5">
        <v>1.0328291900000002</v>
      </c>
      <c r="N119" s="5">
        <v>1.2371655699999999</v>
      </c>
      <c r="O119" s="5">
        <v>1.1554689549999999</v>
      </c>
      <c r="P119" s="5">
        <v>1.278689475</v>
      </c>
      <c r="Q119" s="5">
        <v>1.3569680749999999</v>
      </c>
      <c r="R119" s="5">
        <v>1.34375493</v>
      </c>
    </row>
    <row r="120" spans="1:18" x14ac:dyDescent="0.3">
      <c r="A120" s="1"/>
      <c r="B120" s="1"/>
      <c r="C120" s="5">
        <v>2.43019725</v>
      </c>
      <c r="D120" s="5">
        <v>1.029648836</v>
      </c>
      <c r="E120" s="5">
        <v>1.0217302614999999</v>
      </c>
      <c r="F120" s="5">
        <v>1.0151480675</v>
      </c>
      <c r="G120" s="5">
        <v>1.047645895</v>
      </c>
      <c r="H120" s="5">
        <v>1.0860606349999999</v>
      </c>
      <c r="I120" s="5">
        <v>1.0884942500000001</v>
      </c>
      <c r="J120" s="5">
        <v>1.0992386650000001</v>
      </c>
      <c r="K120" s="5">
        <v>1.0835850250000001</v>
      </c>
      <c r="L120" s="5">
        <v>1.22001739</v>
      </c>
      <c r="M120" s="5">
        <v>1.0476671450000001</v>
      </c>
      <c r="N120" s="5">
        <v>1.2520445200000001</v>
      </c>
      <c r="O120" s="5">
        <v>1.1741891849999999</v>
      </c>
      <c r="P120" s="5">
        <v>1.2876748949999999</v>
      </c>
      <c r="Q120" s="5">
        <v>1.36591883</v>
      </c>
      <c r="R120" s="5">
        <v>1.3526155950000001</v>
      </c>
    </row>
    <row r="121" spans="1:18" x14ac:dyDescent="0.3">
      <c r="A121" s="1"/>
      <c r="B121" s="1"/>
      <c r="C121" s="5">
        <v>2.41868208</v>
      </c>
      <c r="D121" s="5">
        <v>1.021264511</v>
      </c>
      <c r="E121" s="5">
        <v>1.0131048675000001</v>
      </c>
      <c r="F121" s="5">
        <v>1.0073964845000001</v>
      </c>
      <c r="G121" s="5">
        <v>1.03387326</v>
      </c>
      <c r="H121" s="5">
        <v>1.08698019</v>
      </c>
      <c r="I121" s="5">
        <v>1.07587382</v>
      </c>
      <c r="J121" s="5">
        <v>1.093776385</v>
      </c>
      <c r="K121" s="5">
        <v>1.0724114500000002</v>
      </c>
      <c r="L121" s="5">
        <v>1.1676945650000001</v>
      </c>
      <c r="M121" s="5">
        <v>1.0450428299999999</v>
      </c>
      <c r="N121" s="5">
        <v>1.24521427</v>
      </c>
      <c r="O121" s="5">
        <v>1.1946194650000002</v>
      </c>
      <c r="P121" s="5">
        <v>1.2895923649999999</v>
      </c>
      <c r="Q121" s="5">
        <v>1.368932045</v>
      </c>
      <c r="R121" s="5">
        <v>1.3626272749999999</v>
      </c>
    </row>
    <row r="122" spans="1:18" x14ac:dyDescent="0.3">
      <c r="A122" s="1"/>
      <c r="B122" s="1"/>
      <c r="C122" s="5">
        <v>2.4157999700000001</v>
      </c>
      <c r="D122" s="5">
        <v>1.013312786</v>
      </c>
      <c r="E122" s="5">
        <v>1.0048083425000001</v>
      </c>
      <c r="F122" s="5">
        <v>1.0003527345000001</v>
      </c>
      <c r="G122" s="5">
        <v>1.032729735</v>
      </c>
      <c r="H122" s="5">
        <v>1.0770175150000001</v>
      </c>
      <c r="I122" s="5">
        <v>1.0742690399999999</v>
      </c>
      <c r="J122" s="5">
        <v>1.089700705</v>
      </c>
      <c r="K122" s="5">
        <v>1.07806589</v>
      </c>
      <c r="L122" s="5">
        <v>1.15300018</v>
      </c>
      <c r="M122" s="5">
        <v>1.0543342550000001</v>
      </c>
      <c r="N122" s="5">
        <v>1.2326172200000001</v>
      </c>
      <c r="O122" s="5">
        <v>1.2018782300000002</v>
      </c>
      <c r="P122" s="5">
        <v>1.28809058</v>
      </c>
      <c r="Q122" s="5">
        <v>1.3653757099999999</v>
      </c>
      <c r="R122" s="5">
        <v>1.3579936099999999</v>
      </c>
    </row>
    <row r="123" spans="1:18" s="4" customFormat="1" x14ac:dyDescent="0.3">
      <c r="A123" s="3" t="s">
        <v>22</v>
      </c>
      <c r="B123" s="3" t="s">
        <v>18</v>
      </c>
      <c r="C123" s="6">
        <f>AVERAGE(C105:C122)</f>
        <v>2.4129188483333333</v>
      </c>
      <c r="D123" s="6">
        <f t="shared" ref="D123:R123" si="6">AVERAGE(D105:D122)</f>
        <v>1.0164200506111112</v>
      </c>
      <c r="E123" s="6">
        <f t="shared" si="6"/>
        <v>1.0066342727222222</v>
      </c>
      <c r="F123" s="6">
        <f t="shared" si="6"/>
        <v>1.0116874468888888</v>
      </c>
      <c r="G123" s="6">
        <f t="shared" si="6"/>
        <v>1.0616044708333332</v>
      </c>
      <c r="H123" s="6">
        <f t="shared" si="6"/>
        <v>1.1001551347222223</v>
      </c>
      <c r="I123" s="6">
        <f t="shared" si="6"/>
        <v>1.0806333005555557</v>
      </c>
      <c r="J123" s="6">
        <f t="shared" si="6"/>
        <v>1.0896529763888887</v>
      </c>
      <c r="K123" s="6">
        <f t="shared" si="6"/>
        <v>1.0774538441666668</v>
      </c>
      <c r="L123" s="6">
        <f t="shared" si="6"/>
        <v>1.1877217563888889</v>
      </c>
      <c r="M123" s="6">
        <f t="shared" si="6"/>
        <v>1.0344802280555554</v>
      </c>
      <c r="N123" s="6">
        <f t="shared" si="6"/>
        <v>1.1958754841666668</v>
      </c>
      <c r="O123" s="6">
        <f t="shared" si="6"/>
        <v>1.1540711711111113</v>
      </c>
      <c r="P123" s="6">
        <f t="shared" si="6"/>
        <v>1.2667536258333334</v>
      </c>
      <c r="Q123" s="6">
        <f t="shared" si="6"/>
        <v>1.3567375119444443</v>
      </c>
      <c r="R123" s="6">
        <f t="shared" si="6"/>
        <v>1.345344895</v>
      </c>
    </row>
    <row r="124" spans="1:18" s="4" customFormat="1" x14ac:dyDescent="0.3">
      <c r="A124" s="3"/>
      <c r="B124" s="3" t="s">
        <v>19</v>
      </c>
      <c r="C124" s="6">
        <f>_xlfn.STDEV.P(C105:C122)</f>
        <v>8.9832482442595042E-3</v>
      </c>
      <c r="D124" s="6">
        <f t="shared" ref="D124:R124" si="7">_xlfn.STDEV.P(D105:D122)</f>
        <v>7.0401493623584409E-3</v>
      </c>
      <c r="E124" s="6">
        <f t="shared" si="7"/>
        <v>7.8085282868295032E-3</v>
      </c>
      <c r="F124" s="6">
        <f t="shared" si="7"/>
        <v>8.0549404900947478E-3</v>
      </c>
      <c r="G124" s="6">
        <f t="shared" si="7"/>
        <v>2.091852467863374E-2</v>
      </c>
      <c r="H124" s="6">
        <f t="shared" si="7"/>
        <v>1.5895088462835067E-2</v>
      </c>
      <c r="I124" s="6">
        <f t="shared" si="7"/>
        <v>8.0515779766377246E-3</v>
      </c>
      <c r="J124" s="6">
        <f t="shared" si="7"/>
        <v>6.29400045659267E-3</v>
      </c>
      <c r="K124" s="6">
        <f t="shared" si="7"/>
        <v>8.0321643535235833E-3</v>
      </c>
      <c r="L124" s="6">
        <f t="shared" si="7"/>
        <v>3.4272165761662129E-2</v>
      </c>
      <c r="M124" s="6">
        <f t="shared" si="7"/>
        <v>1.2273256789020907E-2</v>
      </c>
      <c r="N124" s="6">
        <f t="shared" si="7"/>
        <v>3.7066391067528966E-2</v>
      </c>
      <c r="O124" s="6">
        <f t="shared" si="7"/>
        <v>2.3085312241650398E-2</v>
      </c>
      <c r="P124" s="6">
        <f t="shared" si="7"/>
        <v>1.2052836585723649E-2</v>
      </c>
      <c r="Q124" s="6">
        <f t="shared" si="7"/>
        <v>6.9635481602080057E-3</v>
      </c>
      <c r="R124" s="6">
        <f t="shared" si="7"/>
        <v>7.1597733965305457E-3</v>
      </c>
    </row>
    <row r="125" spans="1:18" s="2" customFormat="1" x14ac:dyDescent="0.3">
      <c r="A125" s="1"/>
      <c r="B125" s="1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</row>
    <row r="126" spans="1:18" x14ac:dyDescent="0.3">
      <c r="A126" s="1"/>
      <c r="B126" s="1"/>
      <c r="C126" s="5">
        <v>2.3677095100000001</v>
      </c>
      <c r="D126" s="5">
        <v>1.0075759099999999</v>
      </c>
      <c r="E126" s="5">
        <v>1.00847504</v>
      </c>
      <c r="F126" s="5">
        <v>1.00873232</v>
      </c>
      <c r="G126" s="5">
        <v>1.04191356</v>
      </c>
      <c r="H126" s="5">
        <v>1.07437644</v>
      </c>
      <c r="I126" s="5">
        <v>1.07052474</v>
      </c>
      <c r="J126" s="5">
        <v>1.10099372</v>
      </c>
      <c r="K126" s="5">
        <v>1.10259748</v>
      </c>
      <c r="L126" s="5">
        <v>1.3104266099999999</v>
      </c>
      <c r="M126" s="5">
        <v>1.2077104700000001</v>
      </c>
      <c r="N126" s="5">
        <v>1.3790102200000001</v>
      </c>
      <c r="O126" s="5">
        <v>1.28599033</v>
      </c>
      <c r="P126" s="5">
        <v>1.36879712</v>
      </c>
      <c r="Q126" s="5">
        <v>1.4203955699999999</v>
      </c>
      <c r="R126" s="5">
        <v>1.41311634</v>
      </c>
    </row>
    <row r="127" spans="1:18" x14ac:dyDescent="0.3">
      <c r="A127" s="1"/>
      <c r="B127" s="1"/>
      <c r="C127" s="5">
        <v>2.3818325900000001</v>
      </c>
      <c r="D127" s="5">
        <v>1.03428823</v>
      </c>
      <c r="E127" s="5">
        <v>1.030389215</v>
      </c>
      <c r="F127" s="5">
        <v>1.021547435</v>
      </c>
      <c r="G127" s="5">
        <v>1.058518555</v>
      </c>
      <c r="H127" s="5">
        <v>1.0783067900000001</v>
      </c>
      <c r="I127" s="5">
        <v>1.07794484</v>
      </c>
      <c r="J127" s="5">
        <v>1.100933275</v>
      </c>
      <c r="K127" s="5">
        <v>1.1055548050000001</v>
      </c>
      <c r="L127" s="5">
        <v>1.2880211149999998</v>
      </c>
      <c r="M127" s="5">
        <v>1.229195915</v>
      </c>
      <c r="N127" s="5">
        <v>1.3436195550000001</v>
      </c>
      <c r="O127" s="5">
        <v>1.28455495</v>
      </c>
      <c r="P127" s="5">
        <v>1.356038495</v>
      </c>
      <c r="Q127" s="5">
        <v>1.4051630899999998</v>
      </c>
      <c r="R127" s="5">
        <v>1.3918894150000001</v>
      </c>
    </row>
    <row r="128" spans="1:18" x14ac:dyDescent="0.3">
      <c r="A128" s="1"/>
      <c r="B128" s="1"/>
      <c r="C128" s="5">
        <v>2.39181862</v>
      </c>
      <c r="D128" s="5">
        <v>1.0381197649999998</v>
      </c>
      <c r="E128" s="5">
        <v>1.03409894</v>
      </c>
      <c r="F128" s="5">
        <v>1.0233334549999999</v>
      </c>
      <c r="G128" s="5">
        <v>1.066251815</v>
      </c>
      <c r="H128" s="5">
        <v>1.07810283</v>
      </c>
      <c r="I128" s="5">
        <v>1.0825045950000001</v>
      </c>
      <c r="J128" s="5">
        <v>1.10076397</v>
      </c>
      <c r="K128" s="5">
        <v>1.1090337749999999</v>
      </c>
      <c r="L128" s="5">
        <v>1.2507182100000001</v>
      </c>
      <c r="M128" s="5">
        <v>1.2468383300000001</v>
      </c>
      <c r="N128" s="5">
        <v>1.3317739400000002</v>
      </c>
      <c r="O128" s="5">
        <v>1.297980635</v>
      </c>
      <c r="P128" s="5">
        <v>1.3593020199999999</v>
      </c>
      <c r="Q128" s="5">
        <v>1.4079971099999999</v>
      </c>
      <c r="R128" s="5">
        <v>1.3928224849999999</v>
      </c>
    </row>
    <row r="129" spans="1:18" x14ac:dyDescent="0.3">
      <c r="A129" s="1"/>
      <c r="B129" s="1"/>
      <c r="C129" s="5">
        <v>2.39697242</v>
      </c>
      <c r="D129" s="5">
        <v>1.040176225</v>
      </c>
      <c r="E129" s="5">
        <v>1.0362300950000001</v>
      </c>
      <c r="F129" s="5">
        <v>1.02458118</v>
      </c>
      <c r="G129" s="5">
        <v>1.075579115</v>
      </c>
      <c r="H129" s="5">
        <v>1.0765032799999998</v>
      </c>
      <c r="I129" s="5">
        <v>1.08790297</v>
      </c>
      <c r="J129" s="5">
        <v>1.1014715549999998</v>
      </c>
      <c r="K129" s="5">
        <v>1.116383975</v>
      </c>
      <c r="L129" s="5">
        <v>1.262908205</v>
      </c>
      <c r="M129" s="5">
        <v>1.2339714550000001</v>
      </c>
      <c r="N129" s="5">
        <v>1.35305275</v>
      </c>
      <c r="O129" s="5">
        <v>1.2866520299999999</v>
      </c>
      <c r="P129" s="5">
        <v>1.3621432499999999</v>
      </c>
      <c r="Q129" s="5">
        <v>1.412486855</v>
      </c>
      <c r="R129" s="5">
        <v>1.3956263600000001</v>
      </c>
    </row>
    <row r="130" spans="1:18" x14ac:dyDescent="0.3">
      <c r="A130" s="1"/>
      <c r="B130" s="1"/>
      <c r="C130" s="5">
        <v>2.40052033</v>
      </c>
      <c r="D130" s="5">
        <v>1.045950545</v>
      </c>
      <c r="E130" s="5">
        <v>1.0420849699999999</v>
      </c>
      <c r="F130" s="5">
        <v>1.0278756250000001</v>
      </c>
      <c r="G130" s="5">
        <v>1.0823953799999999</v>
      </c>
      <c r="H130" s="5">
        <v>1.0763597899999999</v>
      </c>
      <c r="I130" s="5">
        <v>1.09332641</v>
      </c>
      <c r="J130" s="5">
        <v>1.1030665499999999</v>
      </c>
      <c r="K130" s="5">
        <v>1.1206745300000001</v>
      </c>
      <c r="L130" s="5">
        <v>1.2695443900000001</v>
      </c>
      <c r="M130" s="5">
        <v>1.2445423799999999</v>
      </c>
      <c r="N130" s="5">
        <v>1.3507222250000002</v>
      </c>
      <c r="O130" s="5">
        <v>1.2861638150000001</v>
      </c>
      <c r="P130" s="5">
        <v>1.363468315</v>
      </c>
      <c r="Q130" s="5">
        <v>1.4134148849999999</v>
      </c>
      <c r="R130" s="5">
        <v>1.3976428699999999</v>
      </c>
    </row>
    <row r="131" spans="1:18" x14ac:dyDescent="0.3">
      <c r="A131" s="1"/>
      <c r="B131" s="1"/>
      <c r="C131" s="5">
        <v>2.4058160399999999</v>
      </c>
      <c r="D131" s="5">
        <v>1.0471979650000001</v>
      </c>
      <c r="E131" s="5">
        <v>1.0427966550000001</v>
      </c>
      <c r="F131" s="5">
        <v>1.0266925600000001</v>
      </c>
      <c r="G131" s="5">
        <v>1.0800546999999998</v>
      </c>
      <c r="H131" s="5">
        <v>1.0753879749999999</v>
      </c>
      <c r="I131" s="5">
        <v>1.09232525</v>
      </c>
      <c r="J131" s="5">
        <v>1.1018606549999999</v>
      </c>
      <c r="K131" s="5">
        <v>1.1166004899999999</v>
      </c>
      <c r="L131" s="5">
        <v>1.2774597750000001</v>
      </c>
      <c r="M131" s="5">
        <v>1.2502662550000001</v>
      </c>
      <c r="N131" s="5">
        <v>1.3398864349999999</v>
      </c>
      <c r="O131" s="5">
        <v>1.2916399199999999</v>
      </c>
      <c r="P131" s="5">
        <v>1.3606074449999999</v>
      </c>
      <c r="Q131" s="5">
        <v>1.4100888</v>
      </c>
      <c r="R131" s="5">
        <v>1.395511545</v>
      </c>
    </row>
    <row r="132" spans="1:18" x14ac:dyDescent="0.3">
      <c r="A132" s="1"/>
      <c r="B132" s="1"/>
      <c r="C132" s="5">
        <v>2.4029491599999999</v>
      </c>
      <c r="D132" s="5">
        <v>1.0462383750000002</v>
      </c>
      <c r="E132" s="5">
        <v>1.0419672750000002</v>
      </c>
      <c r="F132" s="5">
        <v>1.0224050149999999</v>
      </c>
      <c r="G132" s="5">
        <v>1.0794247349999999</v>
      </c>
      <c r="H132" s="5">
        <v>1.070222555</v>
      </c>
      <c r="I132" s="5">
        <v>1.0917397100000001</v>
      </c>
      <c r="J132" s="5">
        <v>1.1002980600000001</v>
      </c>
      <c r="K132" s="5">
        <v>1.1171628550000001</v>
      </c>
      <c r="L132" s="5">
        <v>1.2749939100000001</v>
      </c>
      <c r="M132" s="5">
        <v>1.2537058349999999</v>
      </c>
      <c r="N132" s="5">
        <v>1.32880625</v>
      </c>
      <c r="O132" s="5">
        <v>1.2891811799999999</v>
      </c>
      <c r="P132" s="5">
        <v>1.3594132249999999</v>
      </c>
      <c r="Q132" s="5">
        <v>1.4119118749999999</v>
      </c>
      <c r="R132" s="5">
        <v>1.3946197699999998</v>
      </c>
    </row>
    <row r="133" spans="1:18" x14ac:dyDescent="0.3">
      <c r="A133" s="1"/>
      <c r="B133" s="1"/>
      <c r="C133" s="5">
        <v>2.40576911</v>
      </c>
      <c r="D133" s="5">
        <v>1.0495626850000002</v>
      </c>
      <c r="E133" s="5">
        <v>1.045826135</v>
      </c>
      <c r="F133" s="5">
        <v>1.0222323200000001</v>
      </c>
      <c r="G133" s="5">
        <v>1.0768203449999998</v>
      </c>
      <c r="H133" s="5">
        <v>1.0698276249999998</v>
      </c>
      <c r="I133" s="5">
        <v>1.0931109349999999</v>
      </c>
      <c r="J133" s="5">
        <v>1.10150148</v>
      </c>
      <c r="K133" s="5">
        <v>1.11670107</v>
      </c>
      <c r="L133" s="5">
        <v>1.2643620050000002</v>
      </c>
      <c r="M133" s="5">
        <v>1.2508400900000001</v>
      </c>
      <c r="N133" s="5">
        <v>1.336458205</v>
      </c>
      <c r="O133" s="5">
        <v>1.2854932799999998</v>
      </c>
      <c r="P133" s="5">
        <v>1.363572805</v>
      </c>
      <c r="Q133" s="5">
        <v>1.41517336</v>
      </c>
      <c r="R133" s="5">
        <v>1.39579429</v>
      </c>
    </row>
    <row r="134" spans="1:18" x14ac:dyDescent="0.3">
      <c r="A134" s="1"/>
      <c r="B134" s="1"/>
      <c r="C134" s="5">
        <v>2.4065894999999999</v>
      </c>
      <c r="D134" s="5">
        <v>1.04811557</v>
      </c>
      <c r="E134" s="5">
        <v>1.0443494</v>
      </c>
      <c r="F134" s="5">
        <v>1.0188459299999999</v>
      </c>
      <c r="G134" s="5">
        <v>1.0793095799999999</v>
      </c>
      <c r="H134" s="5">
        <v>1.0654589999999999</v>
      </c>
      <c r="I134" s="5">
        <v>1.09410732</v>
      </c>
      <c r="J134" s="5">
        <v>1.0965452</v>
      </c>
      <c r="K134" s="5">
        <v>1.1169144799999999</v>
      </c>
      <c r="L134" s="5">
        <v>1.319515795</v>
      </c>
      <c r="M134" s="5">
        <v>1.2339487950000001</v>
      </c>
      <c r="N134" s="5">
        <v>1.3509171649999998</v>
      </c>
      <c r="O134" s="5">
        <v>1.2592927700000001</v>
      </c>
      <c r="P134" s="5">
        <v>1.363427285</v>
      </c>
      <c r="Q134" s="5">
        <v>1.4158958849999999</v>
      </c>
      <c r="R134" s="5">
        <v>1.39735432</v>
      </c>
    </row>
    <row r="135" spans="1:18" x14ac:dyDescent="0.3">
      <c r="A135" s="1"/>
      <c r="B135" s="1"/>
      <c r="C135" s="5">
        <v>2.4132838799999998</v>
      </c>
      <c r="D135" s="5">
        <v>1.047216565</v>
      </c>
      <c r="E135" s="5">
        <v>1.0422227450000001</v>
      </c>
      <c r="F135" s="5">
        <v>1.01988638</v>
      </c>
      <c r="G135" s="5">
        <v>1.076369455</v>
      </c>
      <c r="H135" s="5">
        <v>1.0694851949999999</v>
      </c>
      <c r="I135" s="5">
        <v>1.09833088</v>
      </c>
      <c r="J135" s="5">
        <v>1.098362745</v>
      </c>
      <c r="K135" s="5">
        <v>1.1233578550000001</v>
      </c>
      <c r="L135" s="5">
        <v>1.3322174150000001</v>
      </c>
      <c r="M135" s="5">
        <v>1.242413295</v>
      </c>
      <c r="N135" s="5">
        <v>1.34344201</v>
      </c>
      <c r="O135" s="5">
        <v>1.2711685199999998</v>
      </c>
      <c r="P135" s="5">
        <v>1.365661805</v>
      </c>
      <c r="Q135" s="5">
        <v>1.419687175</v>
      </c>
      <c r="R135" s="5">
        <v>1.399147825</v>
      </c>
    </row>
    <row r="136" spans="1:18" x14ac:dyDescent="0.3">
      <c r="A136" s="1"/>
      <c r="B136" s="1"/>
      <c r="C136" s="5">
        <v>2.4101518300000002</v>
      </c>
      <c r="D136" s="5">
        <v>1.0513123850000001</v>
      </c>
      <c r="E136" s="5">
        <v>1.046193095</v>
      </c>
      <c r="F136" s="5">
        <v>1.0242631250000001</v>
      </c>
      <c r="G136" s="5">
        <v>1.0735552149999998</v>
      </c>
      <c r="H136" s="5">
        <v>1.0750991449999998</v>
      </c>
      <c r="I136" s="5">
        <v>1.1013012200000001</v>
      </c>
      <c r="J136" s="5">
        <v>1.1051578800000001</v>
      </c>
      <c r="K136" s="5">
        <v>1.125272915</v>
      </c>
      <c r="L136" s="5">
        <v>1.2737000000000001</v>
      </c>
      <c r="M136" s="5">
        <v>1.26559201</v>
      </c>
      <c r="N136" s="5">
        <v>1.3226162449999999</v>
      </c>
      <c r="O136" s="5">
        <v>1.2969769849999999</v>
      </c>
      <c r="P136" s="5">
        <v>1.3689453899999999</v>
      </c>
      <c r="Q136" s="5">
        <v>1.4205416099999999</v>
      </c>
      <c r="R136" s="5">
        <v>1.39941877</v>
      </c>
    </row>
    <row r="137" spans="1:18" x14ac:dyDescent="0.3">
      <c r="A137" s="1"/>
      <c r="B137" s="1"/>
      <c r="C137" s="5">
        <v>2.4089384900000002</v>
      </c>
      <c r="D137" s="5">
        <v>1.0510908099999998</v>
      </c>
      <c r="E137" s="5">
        <v>1.0467118800000001</v>
      </c>
      <c r="F137" s="5">
        <v>1.0229283549999999</v>
      </c>
      <c r="G137" s="5">
        <v>1.0743173050000001</v>
      </c>
      <c r="H137" s="5">
        <v>1.0730043999999999</v>
      </c>
      <c r="I137" s="5">
        <v>1.0984852599999999</v>
      </c>
      <c r="J137" s="5">
        <v>1.1058475950000002</v>
      </c>
      <c r="K137" s="5">
        <v>1.1248286999999999</v>
      </c>
      <c r="L137" s="5">
        <v>1.2740363299999999</v>
      </c>
      <c r="M137" s="5">
        <v>1.250019955</v>
      </c>
      <c r="N137" s="5">
        <v>1.34398204</v>
      </c>
      <c r="O137" s="5">
        <v>1.2761243449999999</v>
      </c>
      <c r="P137" s="5">
        <v>1.371164075</v>
      </c>
      <c r="Q137" s="5">
        <v>1.418552695</v>
      </c>
      <c r="R137" s="5">
        <v>1.4016670050000002</v>
      </c>
    </row>
    <row r="138" spans="1:18" x14ac:dyDescent="0.3">
      <c r="A138" s="1"/>
      <c r="B138" s="1"/>
      <c r="C138" s="5">
        <v>2.4097774099999998</v>
      </c>
      <c r="D138" s="5">
        <v>1.0476834899999998</v>
      </c>
      <c r="E138" s="5">
        <v>1.0431466650000001</v>
      </c>
      <c r="F138" s="5">
        <v>1.0192100900000001</v>
      </c>
      <c r="G138" s="5">
        <v>1.0653840800000001</v>
      </c>
      <c r="H138" s="5">
        <v>1.0755277649999999</v>
      </c>
      <c r="I138" s="5">
        <v>1.0894740349999998</v>
      </c>
      <c r="J138" s="5">
        <v>1.1019564550000001</v>
      </c>
      <c r="K138" s="5">
        <v>1.1184110399999998</v>
      </c>
      <c r="L138" s="5">
        <v>1.310940985</v>
      </c>
      <c r="M138" s="5">
        <v>1.2244239750000001</v>
      </c>
      <c r="N138" s="5">
        <v>1.3764516850000001</v>
      </c>
      <c r="O138" s="5">
        <v>1.2812521499999998</v>
      </c>
      <c r="P138" s="5">
        <v>1.3710198450000002</v>
      </c>
      <c r="Q138" s="5">
        <v>1.4141507899999999</v>
      </c>
      <c r="R138" s="5">
        <v>1.3983824149999999</v>
      </c>
    </row>
    <row r="139" spans="1:18" x14ac:dyDescent="0.3">
      <c r="A139" s="1"/>
      <c r="B139" s="1"/>
      <c r="C139" s="5">
        <v>2.4138213099999999</v>
      </c>
      <c r="D139" s="5">
        <v>1.04861377</v>
      </c>
      <c r="E139" s="5">
        <v>1.0447957699999999</v>
      </c>
      <c r="F139" s="5">
        <v>1.0188792950000001</v>
      </c>
      <c r="G139" s="5">
        <v>1.06547608</v>
      </c>
      <c r="H139" s="5">
        <v>1.076412715</v>
      </c>
      <c r="I139" s="5">
        <v>1.0882753749999998</v>
      </c>
      <c r="J139" s="5">
        <v>1.0979613050000001</v>
      </c>
      <c r="K139" s="5">
        <v>1.1227826649999999</v>
      </c>
      <c r="L139" s="5">
        <v>1.30830728</v>
      </c>
      <c r="M139" s="5">
        <v>1.2515912299999998</v>
      </c>
      <c r="N139" s="5">
        <v>1.35435748</v>
      </c>
      <c r="O139" s="5">
        <v>1.3122695549999999</v>
      </c>
      <c r="P139" s="5">
        <v>1.371470645</v>
      </c>
      <c r="Q139" s="5">
        <v>1.4135628549999999</v>
      </c>
      <c r="R139" s="5">
        <v>1.3957187</v>
      </c>
    </row>
    <row r="140" spans="1:18" x14ac:dyDescent="0.3">
      <c r="A140" s="1"/>
      <c r="B140" s="1"/>
      <c r="C140" s="5">
        <v>2.4145311399999998</v>
      </c>
      <c r="D140" s="5">
        <v>1.05133992</v>
      </c>
      <c r="E140" s="5">
        <v>1.047929345</v>
      </c>
      <c r="F140" s="5">
        <v>1.0207351500000001</v>
      </c>
      <c r="G140" s="5">
        <v>1.074435625</v>
      </c>
      <c r="H140" s="5">
        <v>1.071691825</v>
      </c>
      <c r="I140" s="5">
        <v>1.09593791</v>
      </c>
      <c r="J140" s="5">
        <v>1.0949328600000001</v>
      </c>
      <c r="K140" s="5">
        <v>1.1278429650000001</v>
      </c>
      <c r="L140" s="5">
        <v>1.2878816049999999</v>
      </c>
      <c r="M140" s="5">
        <v>1.2752433599999999</v>
      </c>
      <c r="N140" s="5">
        <v>1.32567496</v>
      </c>
      <c r="O140" s="5">
        <v>1.2982729150000001</v>
      </c>
      <c r="P140" s="5">
        <v>1.37446997</v>
      </c>
      <c r="Q140" s="5">
        <v>1.4194125849999999</v>
      </c>
      <c r="R140" s="5">
        <v>1.40007668</v>
      </c>
    </row>
    <row r="141" spans="1:18" x14ac:dyDescent="0.3">
      <c r="A141" s="1"/>
      <c r="B141" s="1"/>
      <c r="C141" s="5">
        <v>2.4174674500000002</v>
      </c>
      <c r="D141" s="5">
        <v>1.04785839</v>
      </c>
      <c r="E141" s="5">
        <v>1.0431471700000001</v>
      </c>
      <c r="F141" s="5">
        <v>1.0210768699999999</v>
      </c>
      <c r="G141" s="5">
        <v>1.070518555</v>
      </c>
      <c r="H141" s="5">
        <v>1.072462045</v>
      </c>
      <c r="I141" s="5">
        <v>1.0965966900000002</v>
      </c>
      <c r="J141" s="5">
        <v>1.0954680300000001</v>
      </c>
      <c r="K141" s="5">
        <v>1.1195807950000001</v>
      </c>
      <c r="L141" s="5">
        <v>1.2742394349999999</v>
      </c>
      <c r="M141" s="5">
        <v>1.2654116</v>
      </c>
      <c r="N141" s="5">
        <v>1.335053195</v>
      </c>
      <c r="O141" s="5">
        <v>1.2860245300000002</v>
      </c>
      <c r="P141" s="5">
        <v>1.3766234700000002</v>
      </c>
      <c r="Q141" s="5">
        <v>1.421528355</v>
      </c>
      <c r="R141" s="5">
        <v>1.40204094</v>
      </c>
    </row>
    <row r="142" spans="1:18" x14ac:dyDescent="0.3">
      <c r="A142" s="1"/>
      <c r="B142" s="1"/>
      <c r="C142" s="5">
        <v>2.4154114999999998</v>
      </c>
      <c r="D142" s="5">
        <v>1.0431362049999999</v>
      </c>
      <c r="E142" s="5">
        <v>1.0382156550000001</v>
      </c>
      <c r="F142" s="5">
        <v>1.019344545</v>
      </c>
      <c r="G142" s="5">
        <v>1.0615174500000002</v>
      </c>
      <c r="H142" s="5">
        <v>1.0770250450000001</v>
      </c>
      <c r="I142" s="5">
        <v>1.0922147400000002</v>
      </c>
      <c r="J142" s="5">
        <v>1.0973057750000001</v>
      </c>
      <c r="K142" s="5">
        <v>1.1156391050000001</v>
      </c>
      <c r="L142" s="5">
        <v>1.3211156150000001</v>
      </c>
      <c r="M142" s="5">
        <v>1.231689475</v>
      </c>
      <c r="N142" s="5">
        <v>1.34975384</v>
      </c>
      <c r="O142" s="5">
        <v>1.28407936</v>
      </c>
      <c r="P142" s="5">
        <v>1.3749414250000001</v>
      </c>
      <c r="Q142" s="5">
        <v>1.4167135850000001</v>
      </c>
      <c r="R142" s="5">
        <v>1.39782534</v>
      </c>
    </row>
    <row r="143" spans="1:18" x14ac:dyDescent="0.3">
      <c r="A143" s="1"/>
      <c r="B143" s="1"/>
      <c r="C143" s="5">
        <v>2.41624989</v>
      </c>
      <c r="D143" s="5">
        <v>1.04390637</v>
      </c>
      <c r="E143" s="5">
        <v>1.0398992950000001</v>
      </c>
      <c r="F143" s="5">
        <v>1.0177610850000001</v>
      </c>
      <c r="G143" s="5">
        <v>1.06164192</v>
      </c>
      <c r="H143" s="5">
        <v>1.077066885</v>
      </c>
      <c r="I143" s="5">
        <v>1.0894956100000002</v>
      </c>
      <c r="J143" s="5">
        <v>1.09749809</v>
      </c>
      <c r="K143" s="5">
        <v>1.1120188849999999</v>
      </c>
      <c r="L143" s="5">
        <v>1.3461342950000001</v>
      </c>
      <c r="M143" s="5">
        <v>1.213611795</v>
      </c>
      <c r="N143" s="5">
        <v>1.3661858499999999</v>
      </c>
      <c r="O143" s="5">
        <v>1.2712674050000001</v>
      </c>
      <c r="P143" s="5">
        <v>1.3724262299999999</v>
      </c>
      <c r="Q143" s="5">
        <v>1.4133265850000001</v>
      </c>
      <c r="R143" s="5">
        <v>1.3955461549999999</v>
      </c>
    </row>
    <row r="144" spans="1:18" x14ac:dyDescent="0.3">
      <c r="A144" s="1"/>
      <c r="B144" s="1"/>
      <c r="C144" s="5">
        <v>2.4173090199999998</v>
      </c>
      <c r="D144" s="5">
        <v>1.0442501100000001</v>
      </c>
      <c r="E144" s="5">
        <v>1.040097085</v>
      </c>
      <c r="F144" s="5">
        <v>1.0214674800000001</v>
      </c>
      <c r="G144" s="5">
        <v>1.0635696449999998</v>
      </c>
      <c r="H144" s="5">
        <v>1.0843737600000001</v>
      </c>
      <c r="I144" s="5">
        <v>1.0931904000000001</v>
      </c>
      <c r="J144" s="5">
        <v>1.0996294499999999</v>
      </c>
      <c r="K144" s="5">
        <v>1.1148356800000001</v>
      </c>
      <c r="L144" s="5">
        <v>1.343683905</v>
      </c>
      <c r="M144" s="5">
        <v>1.2378634550000001</v>
      </c>
      <c r="N144" s="5">
        <v>1.36531252</v>
      </c>
      <c r="O144" s="5">
        <v>1.2676479650000001</v>
      </c>
      <c r="P144" s="5">
        <v>1.375632185</v>
      </c>
      <c r="Q144" s="5">
        <v>1.418155085</v>
      </c>
      <c r="R144" s="5">
        <v>1.399778</v>
      </c>
    </row>
    <row r="145" spans="1:18" x14ac:dyDescent="0.3">
      <c r="A145" s="1"/>
      <c r="B145" s="1"/>
      <c r="C145" s="5">
        <v>2.4197762900000002</v>
      </c>
      <c r="D145" s="5">
        <v>1.039047735</v>
      </c>
      <c r="E145" s="5">
        <v>1.0343776949999999</v>
      </c>
      <c r="F145" s="5">
        <v>1.0172846550000001</v>
      </c>
      <c r="G145" s="5">
        <v>1.0622349799999999</v>
      </c>
      <c r="H145" s="5">
        <v>1.0828539500000001</v>
      </c>
      <c r="I145" s="5">
        <v>1.0920170300000001</v>
      </c>
      <c r="J145" s="5">
        <v>1.096104135</v>
      </c>
      <c r="K145" s="5">
        <v>1.1122376250000001</v>
      </c>
      <c r="L145" s="5">
        <v>1.327445515</v>
      </c>
      <c r="M145" s="5">
        <v>1.26076049</v>
      </c>
      <c r="N145" s="5">
        <v>1.3270737100000001</v>
      </c>
      <c r="O145" s="5">
        <v>1.29393793</v>
      </c>
      <c r="P145" s="5">
        <v>1.37373849</v>
      </c>
      <c r="Q145" s="5">
        <v>1.4132947</v>
      </c>
      <c r="R145" s="5">
        <v>1.3973700500000001</v>
      </c>
    </row>
    <row r="146" spans="1:18" x14ac:dyDescent="0.3">
      <c r="A146" s="1"/>
      <c r="B146" s="1"/>
      <c r="C146" s="5">
        <v>2.4124969100000002</v>
      </c>
      <c r="D146" s="5">
        <v>1.0340211500000001</v>
      </c>
      <c r="E146" s="5">
        <v>1.029369215</v>
      </c>
      <c r="F146" s="5">
        <v>1.0127251799999999</v>
      </c>
      <c r="G146" s="5">
        <v>1.05889582</v>
      </c>
      <c r="H146" s="5">
        <v>1.0793222</v>
      </c>
      <c r="I146" s="5">
        <v>1.0867023649999998</v>
      </c>
      <c r="J146" s="5">
        <v>1.0948363099999998</v>
      </c>
      <c r="K146" s="5">
        <v>1.1095911649999999</v>
      </c>
      <c r="L146" s="5">
        <v>1.3105184300000001</v>
      </c>
      <c r="M146" s="5">
        <v>1.2526103449999999</v>
      </c>
      <c r="N146" s="5">
        <v>1.3233644149999999</v>
      </c>
      <c r="O146" s="5">
        <v>1.294528565</v>
      </c>
      <c r="P146" s="5">
        <v>1.3728205149999999</v>
      </c>
      <c r="Q146" s="5">
        <v>1.4124098</v>
      </c>
      <c r="R146" s="5">
        <v>1.3969396000000001</v>
      </c>
    </row>
    <row r="147" spans="1:18" x14ac:dyDescent="0.3">
      <c r="A147" s="1"/>
      <c r="B147" s="1"/>
      <c r="C147" s="5">
        <v>2.4175307500000001</v>
      </c>
      <c r="D147" s="5">
        <v>1.03503122</v>
      </c>
      <c r="E147" s="5">
        <v>1.031213655</v>
      </c>
      <c r="F147" s="5">
        <v>1.018305475</v>
      </c>
      <c r="G147" s="5">
        <v>1.05791572</v>
      </c>
      <c r="H147" s="5">
        <v>1.0878746349999999</v>
      </c>
      <c r="I147" s="5">
        <v>1.0893683350000001</v>
      </c>
      <c r="J147" s="5">
        <v>1.1023462749999999</v>
      </c>
      <c r="K147" s="5">
        <v>1.11434857</v>
      </c>
      <c r="L147" s="5">
        <v>1.307860225</v>
      </c>
      <c r="M147" s="5">
        <v>1.2529293799999999</v>
      </c>
      <c r="N147" s="5">
        <v>1.34188252</v>
      </c>
      <c r="O147" s="5">
        <v>1.289029795</v>
      </c>
      <c r="P147" s="5">
        <v>1.3795606149999999</v>
      </c>
      <c r="Q147" s="5">
        <v>1.4221936799999999</v>
      </c>
      <c r="R147" s="5">
        <v>1.4031591350000001</v>
      </c>
    </row>
    <row r="148" spans="1:18" x14ac:dyDescent="0.3">
      <c r="A148" s="1"/>
      <c r="B148" s="1"/>
      <c r="C148" s="5">
        <v>2.41812505</v>
      </c>
      <c r="D148" s="5">
        <v>1.03664862</v>
      </c>
      <c r="E148" s="5">
        <v>1.0326862000000001</v>
      </c>
      <c r="F148" s="5">
        <v>1.0159021724999999</v>
      </c>
      <c r="G148" s="5">
        <v>1.0592946699999999</v>
      </c>
      <c r="H148" s="5">
        <v>1.0821361</v>
      </c>
      <c r="I148" s="5">
        <v>1.09003001</v>
      </c>
      <c r="J148" s="5">
        <v>1.1013250050000001</v>
      </c>
      <c r="K148" s="5">
        <v>1.11358895</v>
      </c>
      <c r="L148" s="5">
        <v>1.3017801250000001</v>
      </c>
      <c r="M148" s="5">
        <v>1.260449435</v>
      </c>
      <c r="N148" s="5">
        <v>1.3472720549999999</v>
      </c>
      <c r="O148" s="5">
        <v>1.2897929700000001</v>
      </c>
      <c r="P148" s="5">
        <v>1.380984365</v>
      </c>
      <c r="Q148" s="5">
        <v>1.4215819750000001</v>
      </c>
      <c r="R148" s="5">
        <v>1.4011881399999999</v>
      </c>
    </row>
    <row r="149" spans="1:18" x14ac:dyDescent="0.3">
      <c r="A149" s="1"/>
      <c r="B149" s="1"/>
      <c r="C149" s="5">
        <v>2.4181881199999999</v>
      </c>
      <c r="D149" s="5">
        <v>1.0389095699999999</v>
      </c>
      <c r="E149" s="5">
        <v>1.03324471</v>
      </c>
      <c r="F149" s="5">
        <v>1.0170398674999999</v>
      </c>
      <c r="G149" s="5">
        <v>1.05883532</v>
      </c>
      <c r="H149" s="5">
        <v>1.08389248</v>
      </c>
      <c r="I149" s="5">
        <v>1.0896890300000002</v>
      </c>
      <c r="J149" s="5">
        <v>1.10349122</v>
      </c>
      <c r="K149" s="5">
        <v>1.1094245900000002</v>
      </c>
      <c r="L149" s="5">
        <v>1.314243705</v>
      </c>
      <c r="M149" s="5">
        <v>1.245495005</v>
      </c>
      <c r="N149" s="5">
        <v>1.36141454</v>
      </c>
      <c r="O149" s="5">
        <v>1.2812237399999999</v>
      </c>
      <c r="P149" s="5">
        <v>1.3851007800000001</v>
      </c>
      <c r="Q149" s="5">
        <v>1.4228084249999999</v>
      </c>
      <c r="R149" s="5">
        <v>1.4027754649999999</v>
      </c>
    </row>
    <row r="150" spans="1:18" x14ac:dyDescent="0.3">
      <c r="A150" s="1"/>
      <c r="B150" s="1"/>
      <c r="C150" s="5">
        <v>2.4260590799999999</v>
      </c>
      <c r="D150" s="5">
        <v>1.0377789900000001</v>
      </c>
      <c r="E150" s="5">
        <v>1.032499155</v>
      </c>
      <c r="F150" s="5">
        <v>1.0185491799999999</v>
      </c>
      <c r="G150" s="5">
        <v>1.06087636</v>
      </c>
      <c r="H150" s="5">
        <v>1.0863792400000001</v>
      </c>
      <c r="I150" s="5">
        <v>1.0899391300000001</v>
      </c>
      <c r="J150" s="5">
        <v>1.1060256550000001</v>
      </c>
      <c r="K150" s="5">
        <v>1.1077172399999999</v>
      </c>
      <c r="L150" s="5">
        <v>1.3268152799999999</v>
      </c>
      <c r="M150" s="5">
        <v>1.2361137250000001</v>
      </c>
      <c r="N150" s="5">
        <v>1.3650074050000001</v>
      </c>
      <c r="O150" s="5">
        <v>1.2820706450000001</v>
      </c>
      <c r="P150" s="5">
        <v>1.386533485</v>
      </c>
      <c r="Q150" s="5">
        <v>1.4243606899999999</v>
      </c>
      <c r="R150" s="5">
        <v>1.4083884599999998</v>
      </c>
    </row>
    <row r="151" spans="1:18" x14ac:dyDescent="0.3">
      <c r="A151" s="1"/>
      <c r="B151" s="1"/>
      <c r="C151" s="5">
        <v>2.4224590699999999</v>
      </c>
      <c r="D151" s="5">
        <v>1.0349604650000002</v>
      </c>
      <c r="E151" s="5">
        <v>1.0298487949999999</v>
      </c>
      <c r="F151" s="5">
        <v>1.012668355</v>
      </c>
      <c r="G151" s="5">
        <v>1.064541985</v>
      </c>
      <c r="H151" s="5">
        <v>1.076118535</v>
      </c>
      <c r="I151" s="5">
        <v>1.087620705</v>
      </c>
      <c r="J151" s="5">
        <v>1.0973449099999999</v>
      </c>
      <c r="K151" s="5">
        <v>1.1035552449999999</v>
      </c>
      <c r="L151" s="5">
        <v>1.3188132050000001</v>
      </c>
      <c r="M151" s="5">
        <v>1.242517085</v>
      </c>
      <c r="N151" s="5">
        <v>1.3437838449999999</v>
      </c>
      <c r="O151" s="5">
        <v>1.2956141300000001</v>
      </c>
      <c r="P151" s="5">
        <v>1.3805480499999998</v>
      </c>
      <c r="Q151" s="5">
        <v>1.4197145550000001</v>
      </c>
      <c r="R151" s="5">
        <v>1.4027992500000002</v>
      </c>
    </row>
    <row r="152" spans="1:18" x14ac:dyDescent="0.3">
      <c r="A152" s="1"/>
      <c r="B152" s="1"/>
      <c r="C152" s="5">
        <v>2.42195859</v>
      </c>
      <c r="D152" s="5">
        <v>1.03493068</v>
      </c>
      <c r="E152" s="5">
        <v>1.0294626199999999</v>
      </c>
      <c r="F152" s="5">
        <v>1.0131073850000001</v>
      </c>
      <c r="G152" s="5">
        <v>1.06195489</v>
      </c>
      <c r="H152" s="5">
        <v>1.0735139849999999</v>
      </c>
      <c r="I152" s="5">
        <v>1.0911494799999999</v>
      </c>
      <c r="J152" s="5">
        <v>1.0946243299999998</v>
      </c>
      <c r="K152" s="5">
        <v>1.108528765</v>
      </c>
      <c r="L152" s="5">
        <v>1.3054026250000001</v>
      </c>
      <c r="M152" s="5">
        <v>1.2512120750000002</v>
      </c>
      <c r="N152" s="5">
        <v>1.3344246050000002</v>
      </c>
      <c r="O152" s="5">
        <v>1.30043479</v>
      </c>
      <c r="P152" s="5">
        <v>1.382371225</v>
      </c>
      <c r="Q152" s="5">
        <v>1.4222922900000001</v>
      </c>
      <c r="R152" s="5">
        <v>1.4014102749999999</v>
      </c>
    </row>
    <row r="153" spans="1:18" x14ac:dyDescent="0.3">
      <c r="A153" s="1"/>
      <c r="B153" s="1"/>
      <c r="C153" s="5">
        <v>2.4221326200000002</v>
      </c>
      <c r="D153" s="5">
        <v>1.0363864349999998</v>
      </c>
      <c r="E153" s="5">
        <v>1.0322347299999999</v>
      </c>
      <c r="F153" s="5">
        <v>1.015914585</v>
      </c>
      <c r="G153" s="5">
        <v>1.070084375</v>
      </c>
      <c r="H153" s="5">
        <v>1.0761974050000001</v>
      </c>
      <c r="I153" s="5">
        <v>1.0993686999999999</v>
      </c>
      <c r="J153" s="5">
        <v>1.1005435050000001</v>
      </c>
      <c r="K153" s="5">
        <v>1.1240439900000001</v>
      </c>
      <c r="L153" s="5">
        <v>1.3073246599999999</v>
      </c>
      <c r="M153" s="5">
        <v>1.2591291450000002</v>
      </c>
      <c r="N153" s="5">
        <v>1.3443644450000001</v>
      </c>
      <c r="O153" s="5">
        <v>1.304878475</v>
      </c>
      <c r="P153" s="5">
        <v>1.3897815250000001</v>
      </c>
      <c r="Q153" s="5">
        <v>1.4306384150000002</v>
      </c>
      <c r="R153" s="5">
        <v>1.40793613</v>
      </c>
    </row>
    <row r="154" spans="1:18" s="4" customFormat="1" x14ac:dyDescent="0.3">
      <c r="A154" s="3" t="s">
        <v>23</v>
      </c>
      <c r="B154" s="3" t="s">
        <v>18</v>
      </c>
      <c r="C154" s="6">
        <f>AVERAGE(C136:C153)</f>
        <v>2.4167991400000002</v>
      </c>
      <c r="D154" s="6">
        <f t="shared" ref="D154:R154" si="8">AVERAGE(D136:D153)</f>
        <v>1.0420503508333332</v>
      </c>
      <c r="E154" s="6">
        <f t="shared" si="8"/>
        <v>1.0375040408333334</v>
      </c>
      <c r="F154" s="6">
        <f t="shared" si="8"/>
        <v>1.0181757138888889</v>
      </c>
      <c r="G154" s="6">
        <f t="shared" si="8"/>
        <v>1.0647249997222223</v>
      </c>
      <c r="H154" s="6">
        <f t="shared" si="8"/>
        <v>1.078386228611111</v>
      </c>
      <c r="I154" s="6">
        <f t="shared" si="8"/>
        <v>1.0922697791666665</v>
      </c>
      <c r="J154" s="6">
        <f t="shared" si="8"/>
        <v>1.099577710277778</v>
      </c>
      <c r="K154" s="6">
        <f t="shared" si="8"/>
        <v>1.1157916050000001</v>
      </c>
      <c r="L154" s="6">
        <f t="shared" si="8"/>
        <v>1.3089024011111112</v>
      </c>
      <c r="M154" s="6">
        <f t="shared" si="8"/>
        <v>1.2487035299999998</v>
      </c>
      <c r="N154" s="6">
        <f t="shared" si="8"/>
        <v>1.3459986308333332</v>
      </c>
      <c r="O154" s="6">
        <f t="shared" si="8"/>
        <v>1.2891903472222224</v>
      </c>
      <c r="P154" s="6">
        <f t="shared" si="8"/>
        <v>1.3771184602777777</v>
      </c>
      <c r="Q154" s="6">
        <f t="shared" si="8"/>
        <v>1.4191799263888889</v>
      </c>
      <c r="R154" s="6">
        <f t="shared" si="8"/>
        <v>1.4006900283333334</v>
      </c>
    </row>
    <row r="155" spans="1:18" s="4" customFormat="1" x14ac:dyDescent="0.3">
      <c r="A155" s="3"/>
      <c r="B155" s="3" t="s">
        <v>19</v>
      </c>
      <c r="C155" s="6">
        <f>_xlfn.STDEV.P(C136:C153)</f>
        <v>4.5744991422279647E-3</v>
      </c>
      <c r="D155" s="6">
        <f t="shared" ref="D155:R155" si="9">_xlfn.STDEV.P(D136:D153)</f>
        <v>6.1684410670124739E-3</v>
      </c>
      <c r="E155" s="6">
        <f t="shared" si="9"/>
        <v>6.3759335039640028E-3</v>
      </c>
      <c r="F155" s="6">
        <f t="shared" si="9"/>
        <v>3.2214539571148136E-3</v>
      </c>
      <c r="G155" s="6">
        <f t="shared" si="9"/>
        <v>5.384846141465849E-3</v>
      </c>
      <c r="H155" s="6">
        <f t="shared" si="9"/>
        <v>4.8533878440531128E-3</v>
      </c>
      <c r="I155" s="6">
        <f t="shared" si="9"/>
        <v>4.1802794950126249E-3</v>
      </c>
      <c r="J155" s="6">
        <f t="shared" si="9"/>
        <v>3.7953517476332454E-3</v>
      </c>
      <c r="K155" s="6">
        <f t="shared" si="9"/>
        <v>6.8165978689226124E-3</v>
      </c>
      <c r="L155" s="6">
        <f t="shared" si="9"/>
        <v>2.0694229779110326E-2</v>
      </c>
      <c r="M155" s="6">
        <f t="shared" si="9"/>
        <v>1.5175346276601958E-2</v>
      </c>
      <c r="N155" s="6">
        <f t="shared" si="9"/>
        <v>1.5820361985182486E-2</v>
      </c>
      <c r="O155" s="6">
        <f t="shared" si="9"/>
        <v>1.1329319214517653E-2</v>
      </c>
      <c r="P155" s="6">
        <f t="shared" si="9"/>
        <v>5.8235277912727732E-3</v>
      </c>
      <c r="Q155" s="6">
        <f t="shared" si="9"/>
        <v>4.6107016622367169E-3</v>
      </c>
      <c r="R155" s="6">
        <f t="shared" si="9"/>
        <v>3.5184404753897725E-3</v>
      </c>
    </row>
    <row r="156" spans="1:18" s="2" customFormat="1" x14ac:dyDescent="0.3">
      <c r="A156" s="1"/>
      <c r="B156" s="1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</row>
    <row r="157" spans="1:18" x14ac:dyDescent="0.3">
      <c r="A157" s="1"/>
      <c r="B157" s="1"/>
      <c r="C157" s="5">
        <v>2.38538425</v>
      </c>
      <c r="D157" s="5">
        <v>1.0271080100000001</v>
      </c>
      <c r="E157" s="5">
        <v>1.0286017199999999</v>
      </c>
      <c r="F157" s="5">
        <v>0.98158635299999997</v>
      </c>
      <c r="G157" s="5">
        <v>1.0222670899999999</v>
      </c>
      <c r="H157" s="5">
        <v>1.03176153</v>
      </c>
      <c r="I157" s="5">
        <v>1.0628209500000001</v>
      </c>
      <c r="J157" s="5">
        <v>1.07599947</v>
      </c>
      <c r="K157" s="5">
        <v>1.1012698400000001</v>
      </c>
      <c r="L157" s="5">
        <v>1.26231765</v>
      </c>
      <c r="M157" s="5">
        <v>1.30996964</v>
      </c>
      <c r="N157" s="5">
        <v>1.40163233</v>
      </c>
      <c r="O157" s="5">
        <v>1.3884679799999999</v>
      </c>
      <c r="P157" s="5">
        <v>1.42958122</v>
      </c>
      <c r="Q157" s="5">
        <v>1.4549499299999999</v>
      </c>
      <c r="R157" s="5">
        <v>1.44134341</v>
      </c>
    </row>
    <row r="158" spans="1:18" x14ac:dyDescent="0.3">
      <c r="A158" s="1"/>
      <c r="B158" s="1"/>
      <c r="C158" s="5">
        <v>2.4037883899999999</v>
      </c>
      <c r="D158" s="5">
        <v>1.0677502649999999</v>
      </c>
      <c r="E158" s="5">
        <v>1.06423267</v>
      </c>
      <c r="F158" s="5">
        <v>1.0050831565</v>
      </c>
      <c r="G158" s="5">
        <v>1.0409103399999999</v>
      </c>
      <c r="H158" s="5">
        <v>1.052117535</v>
      </c>
      <c r="I158" s="5">
        <v>1.0774868200000001</v>
      </c>
      <c r="J158" s="5">
        <v>1.0896183750000001</v>
      </c>
      <c r="K158" s="5">
        <v>1.11141248</v>
      </c>
      <c r="L158" s="5">
        <v>1.2814614550000001</v>
      </c>
      <c r="M158" s="5">
        <v>1.3223084900000002</v>
      </c>
      <c r="N158" s="5">
        <v>1.397962865</v>
      </c>
      <c r="O158" s="5">
        <v>1.3851288949999998</v>
      </c>
      <c r="P158" s="5">
        <v>1.4223879849999999</v>
      </c>
      <c r="Q158" s="5">
        <v>1.444855765</v>
      </c>
      <c r="R158" s="5">
        <v>1.4238366249999999</v>
      </c>
    </row>
    <row r="159" spans="1:18" x14ac:dyDescent="0.3">
      <c r="A159" s="1"/>
      <c r="B159" s="1"/>
      <c r="C159" s="5">
        <v>2.4058965699999999</v>
      </c>
      <c r="D159" s="5">
        <v>1.08148997</v>
      </c>
      <c r="E159" s="5">
        <v>1.07782826</v>
      </c>
      <c r="F159" s="5">
        <v>1.011974811</v>
      </c>
      <c r="G159" s="5">
        <v>1.0442378350000001</v>
      </c>
      <c r="H159" s="5">
        <v>1.0633188499999999</v>
      </c>
      <c r="I159" s="5">
        <v>1.0826516850000001</v>
      </c>
      <c r="J159" s="5">
        <v>1.0973412</v>
      </c>
      <c r="K159" s="5">
        <v>1.118379475</v>
      </c>
      <c r="L159" s="5">
        <v>1.3421132650000001</v>
      </c>
      <c r="M159" s="5">
        <v>1.31016734</v>
      </c>
      <c r="N159" s="5">
        <v>1.4106833600000002</v>
      </c>
      <c r="O159" s="5">
        <v>1.3655355600000001</v>
      </c>
      <c r="P159" s="5">
        <v>1.4267055</v>
      </c>
      <c r="Q159" s="5">
        <v>1.4487403050000001</v>
      </c>
      <c r="R159" s="5">
        <v>1.4248809900000001</v>
      </c>
    </row>
    <row r="160" spans="1:18" x14ac:dyDescent="0.3">
      <c r="A160" s="1"/>
      <c r="B160" s="1"/>
      <c r="C160" s="5">
        <v>2.4103350899999998</v>
      </c>
      <c r="D160" s="5">
        <v>1.0807171050000002</v>
      </c>
      <c r="E160" s="5">
        <v>1.077195385</v>
      </c>
      <c r="F160" s="5">
        <v>1.012973146</v>
      </c>
      <c r="G160" s="5">
        <v>1.03958763</v>
      </c>
      <c r="H160" s="5">
        <v>1.0659196450000001</v>
      </c>
      <c r="I160" s="5">
        <v>1.079924895</v>
      </c>
      <c r="J160" s="5">
        <v>1.09858576</v>
      </c>
      <c r="K160" s="5">
        <v>1.1171498099999999</v>
      </c>
      <c r="L160" s="5">
        <v>1.3730319799999999</v>
      </c>
      <c r="M160" s="5">
        <v>1.2800637349999999</v>
      </c>
      <c r="N160" s="5">
        <v>1.435738685</v>
      </c>
      <c r="O160" s="5">
        <v>1.3460918849999999</v>
      </c>
      <c r="P160" s="5">
        <v>1.4292206350000001</v>
      </c>
      <c r="Q160" s="5">
        <v>1.4460532700000002</v>
      </c>
      <c r="R160" s="5">
        <v>1.42464612</v>
      </c>
    </row>
    <row r="161" spans="1:18" x14ac:dyDescent="0.3">
      <c r="A161" s="1"/>
      <c r="B161" s="1"/>
      <c r="C161" s="5">
        <v>2.4139931400000001</v>
      </c>
      <c r="D161" s="5">
        <v>1.0871301899999999</v>
      </c>
      <c r="E161" s="5">
        <v>1.08327065</v>
      </c>
      <c r="F161" s="5">
        <v>1.01905293</v>
      </c>
      <c r="G161" s="5">
        <v>1.0469643849999999</v>
      </c>
      <c r="H161" s="5">
        <v>1.071805745</v>
      </c>
      <c r="I161" s="5">
        <v>1.0852653650000001</v>
      </c>
      <c r="J161" s="5">
        <v>1.106581045</v>
      </c>
      <c r="K161" s="5">
        <v>1.12378668</v>
      </c>
      <c r="L161" s="5">
        <v>1.342103815</v>
      </c>
      <c r="M161" s="5">
        <v>1.2948727999999998</v>
      </c>
      <c r="N161" s="5">
        <v>1.4414745799999999</v>
      </c>
      <c r="O161" s="5">
        <v>1.37305615</v>
      </c>
      <c r="P161" s="5">
        <v>1.432754935</v>
      </c>
      <c r="Q161" s="5">
        <v>1.4449908850000002</v>
      </c>
      <c r="R161" s="5">
        <v>1.4254561749999999</v>
      </c>
    </row>
    <row r="162" spans="1:18" x14ac:dyDescent="0.3">
      <c r="A162" s="1"/>
      <c r="B162" s="1"/>
      <c r="C162" s="5">
        <v>2.4157699199999998</v>
      </c>
      <c r="D162" s="5">
        <v>1.08870033</v>
      </c>
      <c r="E162" s="5">
        <v>1.0851846599999999</v>
      </c>
      <c r="F162" s="5">
        <v>1.0181509100000001</v>
      </c>
      <c r="G162" s="5">
        <v>1.0563282950000001</v>
      </c>
      <c r="H162" s="5">
        <v>1.070354875</v>
      </c>
      <c r="I162" s="5">
        <v>1.089575145</v>
      </c>
      <c r="J162" s="5">
        <v>1.1087774000000001</v>
      </c>
      <c r="K162" s="5">
        <v>1.127973755</v>
      </c>
      <c r="L162" s="5">
        <v>1.3345396350000001</v>
      </c>
      <c r="M162" s="5">
        <v>1.31778774</v>
      </c>
      <c r="N162" s="5">
        <v>1.42387855</v>
      </c>
      <c r="O162" s="5">
        <v>1.3910482900000001</v>
      </c>
      <c r="P162" s="5">
        <v>1.4348841399999999</v>
      </c>
      <c r="Q162" s="5">
        <v>1.4482250350000001</v>
      </c>
      <c r="R162" s="5">
        <v>1.426348615</v>
      </c>
    </row>
    <row r="163" spans="1:18" x14ac:dyDescent="0.3">
      <c r="A163" s="1"/>
      <c r="B163" s="1"/>
      <c r="C163" s="5">
        <v>2.41686727</v>
      </c>
      <c r="D163" s="5">
        <v>1.0776071549999999</v>
      </c>
      <c r="E163" s="5">
        <v>1.074440635</v>
      </c>
      <c r="F163" s="5">
        <v>1.0097757270000001</v>
      </c>
      <c r="G163" s="5">
        <v>1.0484835050000001</v>
      </c>
      <c r="H163" s="5">
        <v>1.063147085</v>
      </c>
      <c r="I163" s="5">
        <v>1.0829444499999998</v>
      </c>
      <c r="J163" s="5">
        <v>1.100714765</v>
      </c>
      <c r="K163" s="5">
        <v>1.12025452</v>
      </c>
      <c r="L163" s="5">
        <v>1.3221761299999999</v>
      </c>
      <c r="M163" s="5">
        <v>1.3125164250000001</v>
      </c>
      <c r="N163" s="5">
        <v>1.42050795</v>
      </c>
      <c r="O163" s="5">
        <v>1.38873783</v>
      </c>
      <c r="P163" s="5">
        <v>1.4326937100000001</v>
      </c>
      <c r="Q163" s="5">
        <v>1.4486332200000001</v>
      </c>
      <c r="R163" s="5">
        <v>1.4278925949999999</v>
      </c>
    </row>
    <row r="164" spans="1:18" x14ac:dyDescent="0.3">
      <c r="A164" s="1"/>
      <c r="B164" s="1"/>
      <c r="C164" s="5">
        <v>2.4206228099999998</v>
      </c>
      <c r="D164" s="5">
        <v>1.0764250899999999</v>
      </c>
      <c r="E164" s="5">
        <v>1.0734372950000002</v>
      </c>
      <c r="F164" s="5">
        <v>1.010771187</v>
      </c>
      <c r="G164" s="5">
        <v>1.0514459350000001</v>
      </c>
      <c r="H164" s="5">
        <v>1.0637238499999999</v>
      </c>
      <c r="I164" s="5">
        <v>1.0850389300000001</v>
      </c>
      <c r="J164" s="5">
        <v>1.1015986299999998</v>
      </c>
      <c r="K164" s="5">
        <v>1.123064375</v>
      </c>
      <c r="L164" s="5">
        <v>1.3330869700000001</v>
      </c>
      <c r="M164" s="5">
        <v>1.2972024900000001</v>
      </c>
      <c r="N164" s="5">
        <v>1.44655047</v>
      </c>
      <c r="O164" s="5">
        <v>1.3752347249999999</v>
      </c>
      <c r="P164" s="5">
        <v>1.4367532949999999</v>
      </c>
      <c r="Q164" s="5">
        <v>1.4512300649999998</v>
      </c>
      <c r="R164" s="5">
        <v>1.4325427749999999</v>
      </c>
    </row>
    <row r="165" spans="1:18" x14ac:dyDescent="0.3">
      <c r="A165" s="1"/>
      <c r="B165" s="1"/>
      <c r="C165" s="5">
        <v>2.4220720099999999</v>
      </c>
      <c r="D165" s="5">
        <v>1.0814571150000001</v>
      </c>
      <c r="E165" s="5">
        <v>1.0783218400000001</v>
      </c>
      <c r="F165" s="5">
        <v>1.0168225500000001</v>
      </c>
      <c r="G165" s="5">
        <v>1.060291375</v>
      </c>
      <c r="H165" s="5">
        <v>1.0682268399999999</v>
      </c>
      <c r="I165" s="5">
        <v>1.0914866299999999</v>
      </c>
      <c r="J165" s="5">
        <v>1.1069127299999999</v>
      </c>
      <c r="K165" s="5">
        <v>1.12878871</v>
      </c>
      <c r="L165" s="5">
        <v>1.3325777599999999</v>
      </c>
      <c r="M165" s="5">
        <v>1.3040359850000001</v>
      </c>
      <c r="N165" s="5">
        <v>1.45133322</v>
      </c>
      <c r="O165" s="5">
        <v>1.3807805050000002</v>
      </c>
      <c r="P165" s="5">
        <v>1.4411440500000001</v>
      </c>
      <c r="Q165" s="5">
        <v>1.451709725</v>
      </c>
      <c r="R165" s="5">
        <v>1.43324166</v>
      </c>
    </row>
    <row r="166" spans="1:18" x14ac:dyDescent="0.3">
      <c r="A166" s="1"/>
      <c r="B166" s="1"/>
      <c r="C166" s="5">
        <v>2.4217111899999999</v>
      </c>
      <c r="D166" s="5">
        <v>1.07779213</v>
      </c>
      <c r="E166" s="5">
        <v>1.07387316</v>
      </c>
      <c r="F166" s="5">
        <v>1.0131426100000001</v>
      </c>
      <c r="G166" s="5">
        <v>1.051011755</v>
      </c>
      <c r="H166" s="5">
        <v>1.0664925249999999</v>
      </c>
      <c r="I166" s="5">
        <v>1.0856260099999999</v>
      </c>
      <c r="J166" s="5">
        <v>1.1030046950000001</v>
      </c>
      <c r="K166" s="5">
        <v>1.1210669800000002</v>
      </c>
      <c r="L166" s="5">
        <v>1.3174212349999999</v>
      </c>
      <c r="M166" s="5">
        <v>1.3186328249999999</v>
      </c>
      <c r="N166" s="5">
        <v>1.42325272</v>
      </c>
      <c r="O166" s="5">
        <v>1.3952071450000001</v>
      </c>
      <c r="P166" s="5">
        <v>1.43564246</v>
      </c>
      <c r="Q166" s="5">
        <v>1.4464679499999999</v>
      </c>
      <c r="R166" s="5">
        <v>1.4280034749999999</v>
      </c>
    </row>
    <row r="167" spans="1:18" x14ac:dyDescent="0.3">
      <c r="A167" s="1"/>
      <c r="B167" s="1"/>
      <c r="C167" s="5">
        <v>2.4239923600000002</v>
      </c>
      <c r="D167" s="5">
        <v>1.08069854</v>
      </c>
      <c r="E167" s="5">
        <v>1.0768506950000001</v>
      </c>
      <c r="F167" s="5">
        <v>1.011935815</v>
      </c>
      <c r="G167" s="5">
        <v>1.051485185</v>
      </c>
      <c r="H167" s="5">
        <v>1.0632343</v>
      </c>
      <c r="I167" s="5">
        <v>1.088031065</v>
      </c>
      <c r="J167" s="5">
        <v>1.1042742649999999</v>
      </c>
      <c r="K167" s="5">
        <v>1.1207853650000001</v>
      </c>
      <c r="L167" s="5">
        <v>1.33981807</v>
      </c>
      <c r="M167" s="5">
        <v>1.3281593300000001</v>
      </c>
      <c r="N167" s="5">
        <v>1.4219843399999998</v>
      </c>
      <c r="O167" s="5">
        <v>1.37310775</v>
      </c>
      <c r="P167" s="5">
        <v>1.4349318799999999</v>
      </c>
      <c r="Q167" s="5">
        <v>1.44922752</v>
      </c>
      <c r="R167" s="5">
        <v>1.428428115</v>
      </c>
    </row>
    <row r="168" spans="1:18" x14ac:dyDescent="0.3">
      <c r="A168" s="1"/>
      <c r="B168" s="1"/>
      <c r="C168" s="5">
        <v>2.42514202</v>
      </c>
      <c r="D168" s="5">
        <v>1.081512265</v>
      </c>
      <c r="E168" s="5">
        <v>1.0775172900000001</v>
      </c>
      <c r="F168" s="5">
        <v>1.0131912599999999</v>
      </c>
      <c r="G168" s="5">
        <v>1.050463315</v>
      </c>
      <c r="H168" s="5">
        <v>1.0671899599999999</v>
      </c>
      <c r="I168" s="5">
        <v>1.0884621700000001</v>
      </c>
      <c r="J168" s="5">
        <v>1.1059774849999999</v>
      </c>
      <c r="K168" s="5">
        <v>1.1188233049999998</v>
      </c>
      <c r="L168" s="5">
        <v>1.3308416599999999</v>
      </c>
      <c r="M168" s="5">
        <v>1.3264501750000002</v>
      </c>
      <c r="N168" s="5">
        <v>1.4268486949999999</v>
      </c>
      <c r="O168" s="5">
        <v>1.3728535100000001</v>
      </c>
      <c r="P168" s="5">
        <v>1.43609703</v>
      </c>
      <c r="Q168" s="5">
        <v>1.450107595</v>
      </c>
      <c r="R168" s="5">
        <v>1.428890445</v>
      </c>
    </row>
    <row r="169" spans="1:18" x14ac:dyDescent="0.3">
      <c r="A169" s="1"/>
      <c r="B169" s="1"/>
      <c r="C169" s="5">
        <v>2.4287665700000001</v>
      </c>
      <c r="D169" s="5">
        <v>1.08152023</v>
      </c>
      <c r="E169" s="5">
        <v>1.07759509</v>
      </c>
      <c r="F169" s="5">
        <v>1.0162654550000001</v>
      </c>
      <c r="G169" s="5">
        <v>1.0484495250000001</v>
      </c>
      <c r="H169" s="5">
        <v>1.0738230949999998</v>
      </c>
      <c r="I169" s="5">
        <v>1.089442915</v>
      </c>
      <c r="J169" s="5">
        <v>1.1073925650000001</v>
      </c>
      <c r="K169" s="5">
        <v>1.1189912799999999</v>
      </c>
      <c r="L169" s="5">
        <v>1.3648741850000001</v>
      </c>
      <c r="M169" s="5">
        <v>1.314282645</v>
      </c>
      <c r="N169" s="5">
        <v>1.4263067550000001</v>
      </c>
      <c r="O169" s="5">
        <v>1.3740689700000002</v>
      </c>
      <c r="P169" s="5">
        <v>1.4388072200000002</v>
      </c>
      <c r="Q169" s="5">
        <v>1.451788665</v>
      </c>
      <c r="R169" s="5">
        <v>1.4284119099999999</v>
      </c>
    </row>
    <row r="170" spans="1:18" x14ac:dyDescent="0.3">
      <c r="A170" s="1"/>
      <c r="B170" s="1"/>
      <c r="C170" s="5">
        <v>2.4234693100000002</v>
      </c>
      <c r="D170" s="5">
        <v>1.0818092450000001</v>
      </c>
      <c r="E170" s="5">
        <v>1.078435915</v>
      </c>
      <c r="F170" s="5">
        <v>1.0178469699999999</v>
      </c>
      <c r="G170" s="5">
        <v>1.0481346499999999</v>
      </c>
      <c r="H170" s="5">
        <v>1.0748624449999999</v>
      </c>
      <c r="I170" s="5">
        <v>1.08916269</v>
      </c>
      <c r="J170" s="5">
        <v>1.1090959150000002</v>
      </c>
      <c r="K170" s="5">
        <v>1.1198589999999999</v>
      </c>
      <c r="L170" s="5">
        <v>1.3752711</v>
      </c>
      <c r="M170" s="5">
        <v>1.3250769500000001</v>
      </c>
      <c r="N170" s="5">
        <v>1.4376807650000001</v>
      </c>
      <c r="O170" s="5">
        <v>1.364069065</v>
      </c>
      <c r="P170" s="5">
        <v>1.4419773249999999</v>
      </c>
      <c r="Q170" s="5">
        <v>1.4534435449999998</v>
      </c>
      <c r="R170" s="5">
        <v>1.4309190199999999</v>
      </c>
    </row>
    <row r="171" spans="1:18" x14ac:dyDescent="0.3">
      <c r="A171" s="1"/>
      <c r="B171" s="1"/>
      <c r="C171" s="5">
        <v>2.4274147500000001</v>
      </c>
      <c r="D171" s="5">
        <v>1.0725265949999998</v>
      </c>
      <c r="E171" s="5">
        <v>1.0692545550000001</v>
      </c>
      <c r="F171" s="5">
        <v>1.0072602735</v>
      </c>
      <c r="G171" s="5">
        <v>1.0444272699999999</v>
      </c>
      <c r="H171" s="5">
        <v>1.0621235900000001</v>
      </c>
      <c r="I171" s="5">
        <v>1.0785389749999998</v>
      </c>
      <c r="J171" s="5">
        <v>1.100107645</v>
      </c>
      <c r="K171" s="5">
        <v>1.1106379550000001</v>
      </c>
      <c r="L171" s="5">
        <v>1.3310373099999999</v>
      </c>
      <c r="M171" s="5">
        <v>1.332771895</v>
      </c>
      <c r="N171" s="5">
        <v>1.43123935</v>
      </c>
      <c r="O171" s="5">
        <v>1.3718511599999998</v>
      </c>
      <c r="P171" s="5">
        <v>1.438089145</v>
      </c>
      <c r="Q171" s="5">
        <v>1.4500789549999999</v>
      </c>
      <c r="R171" s="5">
        <v>1.4318705249999999</v>
      </c>
    </row>
    <row r="172" spans="1:18" x14ac:dyDescent="0.3">
      <c r="A172" s="1"/>
      <c r="B172" s="1"/>
      <c r="C172" s="5">
        <v>2.42725188</v>
      </c>
      <c r="D172" s="5">
        <v>1.0716462600000001</v>
      </c>
      <c r="E172" s="5">
        <v>1.06797524</v>
      </c>
      <c r="F172" s="5">
        <v>1.0054892735000001</v>
      </c>
      <c r="G172" s="5">
        <v>1.0465222650000001</v>
      </c>
      <c r="H172" s="5">
        <v>1.0580764650000001</v>
      </c>
      <c r="I172" s="5">
        <v>1.0778657300000001</v>
      </c>
      <c r="J172" s="5">
        <v>1.0964557899999998</v>
      </c>
      <c r="K172" s="5">
        <v>1.10986904</v>
      </c>
      <c r="L172" s="5">
        <v>1.3368559150000001</v>
      </c>
      <c r="M172" s="5">
        <v>1.307588835</v>
      </c>
      <c r="N172" s="5">
        <v>1.44204255</v>
      </c>
      <c r="O172" s="5">
        <v>1.3662379649999998</v>
      </c>
      <c r="P172" s="5">
        <v>1.437547095</v>
      </c>
      <c r="Q172" s="5">
        <v>1.4503805700000001</v>
      </c>
      <c r="R172" s="5">
        <v>1.4351227900000001</v>
      </c>
    </row>
    <row r="173" spans="1:18" x14ac:dyDescent="0.3">
      <c r="A173" s="1"/>
      <c r="B173" s="1"/>
      <c r="C173" s="5">
        <v>2.42701659</v>
      </c>
      <c r="D173" s="5">
        <v>1.075108105</v>
      </c>
      <c r="E173" s="5">
        <v>1.0712381849999999</v>
      </c>
      <c r="F173" s="5">
        <v>1.010178652</v>
      </c>
      <c r="G173" s="5">
        <v>1.0425283699999999</v>
      </c>
      <c r="H173" s="5">
        <v>1.0620719750000001</v>
      </c>
      <c r="I173" s="5">
        <v>1.07807221</v>
      </c>
      <c r="J173" s="5">
        <v>1.0931345050000001</v>
      </c>
      <c r="K173" s="5">
        <v>1.11026834</v>
      </c>
      <c r="L173" s="5">
        <v>1.3865373750000001</v>
      </c>
      <c r="M173" s="5">
        <v>1.297975605</v>
      </c>
      <c r="N173" s="5">
        <v>1.456524465</v>
      </c>
      <c r="O173" s="5">
        <v>1.3544591549999998</v>
      </c>
      <c r="P173" s="5">
        <v>1.4388724050000001</v>
      </c>
      <c r="Q173" s="5">
        <v>1.4513265799999999</v>
      </c>
      <c r="R173" s="5">
        <v>1.4360499149999999</v>
      </c>
    </row>
    <row r="174" spans="1:18" x14ac:dyDescent="0.3">
      <c r="A174" s="1"/>
      <c r="B174" s="1"/>
      <c r="C174" s="5">
        <v>2.4292381700000001</v>
      </c>
      <c r="D174" s="5">
        <v>1.076317615</v>
      </c>
      <c r="E174" s="5">
        <v>1.0734458500000001</v>
      </c>
      <c r="F174" s="5">
        <v>1.012972432</v>
      </c>
      <c r="G174" s="5">
        <v>1.039249345</v>
      </c>
      <c r="H174" s="5">
        <v>1.0616225099999999</v>
      </c>
      <c r="I174" s="5">
        <v>1.07669423</v>
      </c>
      <c r="J174" s="5">
        <v>1.0847951</v>
      </c>
      <c r="K174" s="5">
        <v>1.1075577999999999</v>
      </c>
      <c r="L174" s="5">
        <v>1.4131328349999999</v>
      </c>
      <c r="M174" s="5">
        <v>1.2983005049999998</v>
      </c>
      <c r="N174" s="5">
        <v>1.4643858249999999</v>
      </c>
      <c r="O174" s="5">
        <v>1.3585458399999999</v>
      </c>
      <c r="P174" s="5">
        <v>1.4428630899999999</v>
      </c>
      <c r="Q174" s="5">
        <v>1.453519145</v>
      </c>
      <c r="R174" s="5">
        <v>1.4354644249999999</v>
      </c>
    </row>
    <row r="175" spans="1:18" x14ac:dyDescent="0.3">
      <c r="A175" s="1"/>
      <c r="B175" s="1"/>
      <c r="C175" s="5">
        <v>2.4305013999999998</v>
      </c>
      <c r="D175" s="5">
        <v>1.0777078150000001</v>
      </c>
      <c r="E175" s="5">
        <v>1.0748260549999999</v>
      </c>
      <c r="F175" s="5">
        <v>1.0125444145</v>
      </c>
      <c r="G175" s="5">
        <v>1.0373845400000001</v>
      </c>
      <c r="H175" s="5">
        <v>1.055129355</v>
      </c>
      <c r="I175" s="5">
        <v>1.0735885249999999</v>
      </c>
      <c r="J175" s="5">
        <v>1.0737334949999999</v>
      </c>
      <c r="K175" s="5">
        <v>1.10022932</v>
      </c>
      <c r="L175" s="5">
        <v>1.424501555</v>
      </c>
      <c r="M175" s="5">
        <v>1.2912192650000001</v>
      </c>
      <c r="N175" s="5">
        <v>1.46885563</v>
      </c>
      <c r="O175" s="5">
        <v>1.36313847</v>
      </c>
      <c r="P175" s="5">
        <v>1.4455339149999999</v>
      </c>
      <c r="Q175" s="5">
        <v>1.4534000499999999</v>
      </c>
      <c r="R175" s="5">
        <v>1.4345849450000001</v>
      </c>
    </row>
    <row r="176" spans="1:18" x14ac:dyDescent="0.3">
      <c r="A176" s="1"/>
      <c r="B176" s="1"/>
      <c r="C176" s="5">
        <v>2.4315154799999998</v>
      </c>
      <c r="D176" s="5">
        <v>1.0817205049999998</v>
      </c>
      <c r="E176" s="5">
        <v>1.078325505</v>
      </c>
      <c r="F176" s="5">
        <v>1.0108239845</v>
      </c>
      <c r="G176" s="5">
        <v>1.0408570799999999</v>
      </c>
      <c r="H176" s="5">
        <v>1.0449523199999999</v>
      </c>
      <c r="I176" s="5">
        <v>1.073215585</v>
      </c>
      <c r="J176" s="5">
        <v>1.0649679650000001</v>
      </c>
      <c r="K176" s="5">
        <v>1.1021165499999999</v>
      </c>
      <c r="L176" s="5">
        <v>1.4275971000000001</v>
      </c>
      <c r="M176" s="5">
        <v>1.3009214600000001</v>
      </c>
      <c r="N176" s="5">
        <v>1.4628478600000001</v>
      </c>
      <c r="O176" s="5">
        <v>1.3680932800000001</v>
      </c>
      <c r="P176" s="5">
        <v>1.445042945</v>
      </c>
      <c r="Q176" s="5">
        <v>1.45306095</v>
      </c>
      <c r="R176" s="5">
        <v>1.4325348500000001</v>
      </c>
    </row>
    <row r="177" spans="1:18" x14ac:dyDescent="0.3">
      <c r="A177" s="1"/>
      <c r="B177" s="1"/>
      <c r="C177" s="5">
        <v>2.43088953</v>
      </c>
      <c r="D177" s="5">
        <v>1.0861644500000001</v>
      </c>
      <c r="E177" s="5">
        <v>1.082710925</v>
      </c>
      <c r="F177" s="5">
        <v>1.01487236</v>
      </c>
      <c r="G177" s="5">
        <v>1.0433734449999998</v>
      </c>
      <c r="H177" s="5">
        <v>1.046823265</v>
      </c>
      <c r="I177" s="5">
        <v>1.0740558650000001</v>
      </c>
      <c r="J177" s="5">
        <v>1.0597230399999999</v>
      </c>
      <c r="K177" s="5">
        <v>1.1092440350000001</v>
      </c>
      <c r="L177" s="5">
        <v>1.3695285300000002</v>
      </c>
      <c r="M177" s="5">
        <v>1.321213985</v>
      </c>
      <c r="N177" s="5">
        <v>1.462719235</v>
      </c>
      <c r="O177" s="5">
        <v>1.3942833700000001</v>
      </c>
      <c r="P177" s="5">
        <v>1.44822663</v>
      </c>
      <c r="Q177" s="5">
        <v>1.45420185</v>
      </c>
      <c r="R177" s="5">
        <v>1.4353338199999999</v>
      </c>
    </row>
    <row r="178" spans="1:18" x14ac:dyDescent="0.3">
      <c r="A178" s="1"/>
      <c r="B178" s="1"/>
      <c r="C178" s="5">
        <v>2.4314472399999998</v>
      </c>
      <c r="D178" s="5">
        <v>1.084327885</v>
      </c>
      <c r="E178" s="5">
        <v>1.0794734749999999</v>
      </c>
      <c r="F178" s="5">
        <v>1.01143501</v>
      </c>
      <c r="G178" s="5">
        <v>1.0355362750000001</v>
      </c>
      <c r="H178" s="5">
        <v>1.0410154700000001</v>
      </c>
      <c r="I178" s="5">
        <v>1.0653238199999999</v>
      </c>
      <c r="J178" s="5">
        <v>1.05005646</v>
      </c>
      <c r="K178" s="5">
        <v>1.1049084549999999</v>
      </c>
      <c r="L178" s="5">
        <v>1.3522910399999999</v>
      </c>
      <c r="M178" s="5">
        <v>1.3297374099999999</v>
      </c>
      <c r="N178" s="5">
        <v>1.4472130750000001</v>
      </c>
      <c r="O178" s="5">
        <v>1.402652995</v>
      </c>
      <c r="P178" s="5">
        <v>1.444089105</v>
      </c>
      <c r="Q178" s="5">
        <v>1.4510764100000002</v>
      </c>
      <c r="R178" s="5">
        <v>1.4317814799999999</v>
      </c>
    </row>
    <row r="179" spans="1:18" x14ac:dyDescent="0.3">
      <c r="A179" s="1"/>
      <c r="B179" s="1"/>
      <c r="C179" s="5">
        <v>2.4313458300000002</v>
      </c>
      <c r="D179" s="5">
        <v>1.08709319</v>
      </c>
      <c r="E179" s="5">
        <v>1.082278015</v>
      </c>
      <c r="F179" s="5">
        <v>1.0124421799999999</v>
      </c>
      <c r="G179" s="5">
        <v>1.037406955</v>
      </c>
      <c r="H179" s="5">
        <v>1.0351744250000001</v>
      </c>
      <c r="I179" s="5">
        <v>1.065681755</v>
      </c>
      <c r="J179" s="5">
        <v>1.05193242</v>
      </c>
      <c r="K179" s="5">
        <v>1.11017001</v>
      </c>
      <c r="L179" s="5">
        <v>1.38308228</v>
      </c>
      <c r="M179" s="5">
        <v>1.3335536650000002</v>
      </c>
      <c r="N179" s="5">
        <v>1.4370879350000001</v>
      </c>
      <c r="O179" s="5">
        <v>1.384315035</v>
      </c>
      <c r="P179" s="5">
        <v>1.4450466</v>
      </c>
      <c r="Q179" s="5">
        <v>1.4539096599999999</v>
      </c>
      <c r="R179" s="5">
        <v>1.4314244399999998</v>
      </c>
    </row>
    <row r="180" spans="1:18" x14ac:dyDescent="0.3">
      <c r="A180" s="1"/>
      <c r="B180" s="1"/>
      <c r="C180" s="5">
        <v>2.43028208</v>
      </c>
      <c r="D180" s="5">
        <v>1.085896655</v>
      </c>
      <c r="E180" s="5">
        <v>1.08189633</v>
      </c>
      <c r="F180" s="5">
        <v>1.0140192749999999</v>
      </c>
      <c r="G180" s="5">
        <v>1.0349038400000001</v>
      </c>
      <c r="H180" s="5">
        <v>1.036892615</v>
      </c>
      <c r="I180" s="5">
        <v>1.06252462</v>
      </c>
      <c r="J180" s="5">
        <v>1.0539421249999998</v>
      </c>
      <c r="K180" s="5">
        <v>1.1095997199999998</v>
      </c>
      <c r="L180" s="5">
        <v>1.360742095</v>
      </c>
      <c r="M180" s="5">
        <v>1.326509545</v>
      </c>
      <c r="N180" s="5">
        <v>1.4442626600000001</v>
      </c>
      <c r="O180" s="5">
        <v>1.382258505</v>
      </c>
      <c r="P180" s="5">
        <v>1.4500838100000002</v>
      </c>
      <c r="Q180" s="5">
        <v>1.4572915599999998</v>
      </c>
      <c r="R180" s="5">
        <v>1.43778129</v>
      </c>
    </row>
    <row r="181" spans="1:18" x14ac:dyDescent="0.3">
      <c r="A181" s="1"/>
      <c r="B181" s="1"/>
      <c r="C181" s="5">
        <v>2.4306306900000001</v>
      </c>
      <c r="D181" s="5">
        <v>1.077894125</v>
      </c>
      <c r="E181" s="5">
        <v>1.0739314200000001</v>
      </c>
      <c r="F181" s="5">
        <v>1.005337226</v>
      </c>
      <c r="G181" s="5">
        <v>1.0275251700000001</v>
      </c>
      <c r="H181" s="5">
        <v>1.0284103</v>
      </c>
      <c r="I181" s="5">
        <v>1.0520290050000001</v>
      </c>
      <c r="J181" s="5">
        <v>1.0472948799999999</v>
      </c>
      <c r="K181" s="5">
        <v>1.09968026</v>
      </c>
      <c r="L181" s="5">
        <v>1.3329314999999999</v>
      </c>
      <c r="M181" s="5">
        <v>1.329022825</v>
      </c>
      <c r="N181" s="5">
        <v>1.436950825</v>
      </c>
      <c r="O181" s="5">
        <v>1.3762504199999999</v>
      </c>
      <c r="P181" s="5">
        <v>1.44669439</v>
      </c>
      <c r="Q181" s="5">
        <v>1.4552724100000001</v>
      </c>
      <c r="R181" s="5">
        <v>1.436774185</v>
      </c>
    </row>
    <row r="182" spans="1:18" x14ac:dyDescent="0.3">
      <c r="A182" s="1"/>
      <c r="B182" s="1"/>
      <c r="C182" s="5">
        <v>2.4324076099999998</v>
      </c>
      <c r="D182" s="5">
        <v>1.0769165699999999</v>
      </c>
      <c r="E182" s="5">
        <v>1.073588725</v>
      </c>
      <c r="F182" s="5">
        <v>1.002620201</v>
      </c>
      <c r="G182" s="5">
        <v>1.02962665</v>
      </c>
      <c r="H182" s="5">
        <v>1.0232852800000001</v>
      </c>
      <c r="I182" s="5">
        <v>1.0515422700000001</v>
      </c>
      <c r="J182" s="5">
        <v>1.0475848050000001</v>
      </c>
      <c r="K182" s="5">
        <v>1.0997247400000001</v>
      </c>
      <c r="L182" s="5">
        <v>1.327753915</v>
      </c>
      <c r="M182" s="5">
        <v>1.328921485</v>
      </c>
      <c r="N182" s="5">
        <v>1.4378815600000001</v>
      </c>
      <c r="O182" s="5">
        <v>1.36803656</v>
      </c>
      <c r="P182" s="5">
        <v>1.4456512500000001</v>
      </c>
      <c r="Q182" s="5">
        <v>1.45576777</v>
      </c>
      <c r="R182" s="5">
        <v>1.4347098699999998</v>
      </c>
    </row>
    <row r="183" spans="1:18" x14ac:dyDescent="0.3">
      <c r="A183" s="1"/>
      <c r="B183" s="1"/>
      <c r="C183" s="5">
        <v>2.4328852300000001</v>
      </c>
      <c r="D183" s="5">
        <v>1.0825662899999999</v>
      </c>
      <c r="E183" s="5">
        <v>1.0793129000000001</v>
      </c>
      <c r="F183" s="5">
        <v>1.0072860035</v>
      </c>
      <c r="G183" s="5">
        <v>1.027094755</v>
      </c>
      <c r="H183" s="5">
        <v>1.0297615449999999</v>
      </c>
      <c r="I183" s="5">
        <v>1.05148803</v>
      </c>
      <c r="J183" s="5">
        <v>1.0533414249999999</v>
      </c>
      <c r="K183" s="5">
        <v>1.09887785</v>
      </c>
      <c r="L183" s="5">
        <v>1.37465251</v>
      </c>
      <c r="M183" s="5">
        <v>1.3104513</v>
      </c>
      <c r="N183" s="5">
        <v>1.4607732200000001</v>
      </c>
      <c r="O183" s="5">
        <v>1.370001115</v>
      </c>
      <c r="P183" s="5">
        <v>1.4474099200000001</v>
      </c>
      <c r="Q183" s="5">
        <v>1.4575593499999999</v>
      </c>
      <c r="R183" s="5">
        <v>1.4357204100000001</v>
      </c>
    </row>
    <row r="184" spans="1:18" x14ac:dyDescent="0.3">
      <c r="A184" s="1"/>
      <c r="B184" s="1"/>
      <c r="C184" s="5">
        <v>2.4339962800000001</v>
      </c>
      <c r="D184" s="5">
        <v>1.08421492</v>
      </c>
      <c r="E184" s="5">
        <v>1.08032974</v>
      </c>
      <c r="F184" s="5">
        <v>1.0080037635000001</v>
      </c>
      <c r="G184" s="5">
        <v>1.0231746500000001</v>
      </c>
      <c r="H184" s="5">
        <v>1.0288754600000001</v>
      </c>
      <c r="I184" s="5">
        <v>1.0497082250000001</v>
      </c>
      <c r="J184" s="5">
        <v>1.052860495</v>
      </c>
      <c r="K184" s="5">
        <v>1.0925041499999999</v>
      </c>
      <c r="L184" s="5">
        <v>1.404086875</v>
      </c>
      <c r="M184" s="5">
        <v>1.31317935</v>
      </c>
      <c r="N184" s="5">
        <v>1.4617364199999998</v>
      </c>
      <c r="O184" s="5">
        <v>1.372683375</v>
      </c>
      <c r="P184" s="5">
        <v>1.4449167000000001</v>
      </c>
      <c r="Q184" s="5">
        <v>1.4560959250000001</v>
      </c>
      <c r="R184" s="5">
        <v>1.4342557499999999</v>
      </c>
    </row>
    <row r="185" spans="1:18" s="4" customFormat="1" x14ac:dyDescent="0.3">
      <c r="A185" s="3" t="s">
        <v>24</v>
      </c>
      <c r="B185" s="3" t="s">
        <v>18</v>
      </c>
      <c r="C185" s="6">
        <f>AVERAGE(C167:C184)</f>
        <v>2.4293440566666669</v>
      </c>
      <c r="D185" s="6">
        <f t="shared" ref="D185:R185" si="10">AVERAGE(D167:D184)</f>
        <v>1.0803134033333333</v>
      </c>
      <c r="E185" s="6">
        <f t="shared" si="10"/>
        <v>1.0766103283333335</v>
      </c>
      <c r="F185" s="6">
        <f t="shared" si="10"/>
        <v>1.0108069193888889</v>
      </c>
      <c r="G185" s="6">
        <f t="shared" si="10"/>
        <v>1.0393412936111113</v>
      </c>
      <c r="H185" s="6">
        <f t="shared" si="10"/>
        <v>1.0496291319444444</v>
      </c>
      <c r="I185" s="6">
        <f t="shared" si="10"/>
        <v>1.0714126491666667</v>
      </c>
      <c r="J185" s="6">
        <f t="shared" si="10"/>
        <v>1.0753705766666668</v>
      </c>
      <c r="K185" s="6">
        <f t="shared" si="10"/>
        <v>1.1079915097222224</v>
      </c>
      <c r="L185" s="6">
        <f t="shared" si="10"/>
        <v>1.3686408805555557</v>
      </c>
      <c r="M185" s="6">
        <f t="shared" si="10"/>
        <v>1.3175186794444445</v>
      </c>
      <c r="N185" s="6">
        <f t="shared" si="10"/>
        <v>1.4459633980555557</v>
      </c>
      <c r="O185" s="6">
        <f t="shared" si="10"/>
        <v>1.3731614744444447</v>
      </c>
      <c r="P185" s="6">
        <f t="shared" si="10"/>
        <v>1.4428822475000003</v>
      </c>
      <c r="Q185" s="6">
        <f t="shared" si="10"/>
        <v>1.4531949172222225</v>
      </c>
      <c r="R185" s="6">
        <f t="shared" si="10"/>
        <v>1.4333365658333332</v>
      </c>
    </row>
    <row r="186" spans="1:18" s="4" customFormat="1" x14ac:dyDescent="0.3">
      <c r="A186" s="3"/>
      <c r="B186" s="3" t="s">
        <v>19</v>
      </c>
      <c r="C186" s="6">
        <f>_xlfn.STDEV.P(C167:C184)</f>
        <v>2.9594378132678681E-3</v>
      </c>
      <c r="D186" s="6">
        <f t="shared" ref="D186:R186" si="11">_xlfn.STDEV.P(D167:D184)</f>
        <v>4.4599547978436353E-3</v>
      </c>
      <c r="E186" s="6">
        <f t="shared" si="11"/>
        <v>4.2280693435683067E-3</v>
      </c>
      <c r="F186" s="6">
        <f t="shared" si="11"/>
        <v>3.9608280250634838E-3</v>
      </c>
      <c r="G186" s="6">
        <f t="shared" si="11"/>
        <v>8.2485169914627079E-3</v>
      </c>
      <c r="H186" s="6">
        <f t="shared" si="11"/>
        <v>1.6187631373187603E-2</v>
      </c>
      <c r="I186" s="6">
        <f t="shared" si="11"/>
        <v>1.3279473970440258E-2</v>
      </c>
      <c r="J186" s="6">
        <f t="shared" si="11"/>
        <v>2.3515067193008651E-2</v>
      </c>
      <c r="K186" s="6">
        <f t="shared" si="11"/>
        <v>7.931127478027546E-3</v>
      </c>
      <c r="L186" s="6">
        <f t="shared" si="11"/>
        <v>3.1986609340646142E-2</v>
      </c>
      <c r="M186" s="6">
        <f t="shared" si="11"/>
        <v>1.3212598707516301E-2</v>
      </c>
      <c r="N186" s="6">
        <f t="shared" si="11"/>
        <v>1.4655739108432445E-2</v>
      </c>
      <c r="O186" s="6">
        <f t="shared" si="11"/>
        <v>1.1527384658206925E-2</v>
      </c>
      <c r="P186" s="6">
        <f t="shared" si="11"/>
        <v>4.3416175280915062E-3</v>
      </c>
      <c r="Q186" s="6">
        <f t="shared" si="11"/>
        <v>2.4697251137931306E-3</v>
      </c>
      <c r="R186" s="6">
        <f t="shared" si="11"/>
        <v>2.8229090523593653E-3</v>
      </c>
    </row>
    <row r="187" spans="1:18" s="2" customFormat="1" x14ac:dyDescent="0.3">
      <c r="A187" s="1"/>
      <c r="B187" s="1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</row>
    <row r="188" spans="1:18" x14ac:dyDescent="0.3">
      <c r="A188" s="1"/>
      <c r="B188" s="1"/>
      <c r="C188" s="5">
        <v>2.3843003299999999</v>
      </c>
      <c r="D188" s="5">
        <v>1.0936741699999999</v>
      </c>
      <c r="E188" s="5">
        <v>1.09491888</v>
      </c>
      <c r="F188" s="5">
        <v>0.98822034800000003</v>
      </c>
      <c r="G188" s="5">
        <v>1.0229853200000001</v>
      </c>
      <c r="H188" s="5">
        <v>1.0403353500000001</v>
      </c>
      <c r="I188" s="5">
        <v>1.0300573799999999</v>
      </c>
      <c r="J188" s="5">
        <v>1.0491945300000001</v>
      </c>
      <c r="K188" s="5">
        <v>1.0651859699999999</v>
      </c>
      <c r="L188" s="5">
        <v>1.1635418399999999</v>
      </c>
      <c r="M188" s="5">
        <v>1.3496938000000001</v>
      </c>
      <c r="N188" s="5">
        <v>1.4686898900000001</v>
      </c>
      <c r="O188" s="5">
        <v>1.4426487400000001</v>
      </c>
      <c r="P188" s="5">
        <v>1.4732775499999999</v>
      </c>
      <c r="Q188" s="5">
        <v>1.47783614</v>
      </c>
      <c r="R188" s="5">
        <v>1.4650231300000001</v>
      </c>
    </row>
    <row r="189" spans="1:18" x14ac:dyDescent="0.3">
      <c r="A189" s="1"/>
      <c r="B189" s="1"/>
      <c r="C189" s="5">
        <v>2.4026060299999998</v>
      </c>
      <c r="D189" s="5">
        <v>1.1238972399999998</v>
      </c>
      <c r="E189" s="5">
        <v>1.1199331850000001</v>
      </c>
      <c r="F189" s="5">
        <v>1.003064714</v>
      </c>
      <c r="G189" s="5">
        <v>1.0321118550000001</v>
      </c>
      <c r="H189" s="5">
        <v>1.0538100350000001</v>
      </c>
      <c r="I189" s="5">
        <v>1.033780725</v>
      </c>
      <c r="J189" s="5">
        <v>1.0525486800000001</v>
      </c>
      <c r="K189" s="5">
        <v>1.0641300199999999</v>
      </c>
      <c r="L189" s="5">
        <v>1.1602926</v>
      </c>
      <c r="M189" s="5">
        <v>1.3592800249999999</v>
      </c>
      <c r="N189" s="5">
        <v>1.4557155399999999</v>
      </c>
      <c r="O189" s="5">
        <v>1.4307608700000001</v>
      </c>
      <c r="P189" s="5">
        <v>1.4603045400000001</v>
      </c>
      <c r="Q189" s="5">
        <v>1.4612539600000001</v>
      </c>
      <c r="R189" s="5">
        <v>1.4429723999999999</v>
      </c>
    </row>
    <row r="190" spans="1:18" x14ac:dyDescent="0.3">
      <c r="A190" s="1"/>
      <c r="B190" s="1"/>
      <c r="C190" s="5">
        <v>2.4076405900000002</v>
      </c>
      <c r="D190" s="5">
        <v>1.1341209000000001</v>
      </c>
      <c r="E190" s="5">
        <v>1.1299572600000001</v>
      </c>
      <c r="F190" s="5">
        <v>1.0078532325</v>
      </c>
      <c r="G190" s="5">
        <v>1.0353767199999999</v>
      </c>
      <c r="H190" s="5">
        <v>1.066142315</v>
      </c>
      <c r="I190" s="5">
        <v>1.03458198</v>
      </c>
      <c r="J190" s="5">
        <v>1.0568633300000001</v>
      </c>
      <c r="K190" s="5">
        <v>1.0645502549999999</v>
      </c>
      <c r="L190" s="5">
        <v>1.1699680699999999</v>
      </c>
      <c r="M190" s="5">
        <v>1.354185575</v>
      </c>
      <c r="N190" s="5">
        <v>1.4656591350000001</v>
      </c>
      <c r="O190" s="5">
        <v>1.4175465700000001</v>
      </c>
      <c r="P190" s="5">
        <v>1.463628645</v>
      </c>
      <c r="Q190" s="5">
        <v>1.4634562899999999</v>
      </c>
      <c r="R190" s="5">
        <v>1.44365261</v>
      </c>
    </row>
    <row r="191" spans="1:18" x14ac:dyDescent="0.3">
      <c r="A191" s="1"/>
      <c r="B191" s="1"/>
      <c r="C191" s="5">
        <v>2.4126061999999999</v>
      </c>
      <c r="D191" s="5">
        <v>1.135862905</v>
      </c>
      <c r="E191" s="5">
        <v>1.132568405</v>
      </c>
      <c r="F191" s="5">
        <v>1.0100951325</v>
      </c>
      <c r="G191" s="5">
        <v>1.03639112</v>
      </c>
      <c r="H191" s="5">
        <v>1.0700961950000001</v>
      </c>
      <c r="I191" s="5">
        <v>1.03554455</v>
      </c>
      <c r="J191" s="5">
        <v>1.060902585</v>
      </c>
      <c r="K191" s="5">
        <v>1.06485107</v>
      </c>
      <c r="L191" s="5">
        <v>1.1746930999999998</v>
      </c>
      <c r="M191" s="5">
        <v>1.3300553650000002</v>
      </c>
      <c r="N191" s="5">
        <v>1.4732906099999998</v>
      </c>
      <c r="O191" s="5">
        <v>1.415458305</v>
      </c>
      <c r="P191" s="5">
        <v>1.4680531399999999</v>
      </c>
      <c r="Q191" s="5">
        <v>1.4678526249999999</v>
      </c>
      <c r="R191" s="5">
        <v>1.4459303299999999</v>
      </c>
    </row>
    <row r="192" spans="1:18" x14ac:dyDescent="0.3">
      <c r="A192" s="1"/>
      <c r="B192" s="1"/>
      <c r="C192" s="5">
        <v>2.4118142200000001</v>
      </c>
      <c r="D192" s="5">
        <v>1.1321843349999998</v>
      </c>
      <c r="E192" s="5">
        <v>1.1288639499999999</v>
      </c>
      <c r="F192" s="5">
        <v>1.0078236565000001</v>
      </c>
      <c r="G192" s="5">
        <v>1.0370394649999999</v>
      </c>
      <c r="H192" s="5">
        <v>1.0651284299999999</v>
      </c>
      <c r="I192" s="5">
        <v>1.0360970699999998</v>
      </c>
      <c r="J192" s="5">
        <v>1.0610798049999999</v>
      </c>
      <c r="K192" s="5">
        <v>1.065010665</v>
      </c>
      <c r="L192" s="5">
        <v>1.15541231</v>
      </c>
      <c r="M192" s="5">
        <v>1.3233051050000002</v>
      </c>
      <c r="N192" s="5">
        <v>1.4537690350000001</v>
      </c>
      <c r="O192" s="5">
        <v>1.4287096500000001</v>
      </c>
      <c r="P192" s="5">
        <v>1.4668955349999999</v>
      </c>
      <c r="Q192" s="5">
        <v>1.46755546</v>
      </c>
      <c r="R192" s="5">
        <v>1.44288478</v>
      </c>
    </row>
    <row r="193" spans="1:18" x14ac:dyDescent="0.3">
      <c r="A193" s="1"/>
      <c r="B193" s="1"/>
      <c r="C193" s="5">
        <v>2.4154801899999998</v>
      </c>
      <c r="D193" s="5">
        <v>1.1311723599999999</v>
      </c>
      <c r="E193" s="5">
        <v>1.128030095</v>
      </c>
      <c r="F193" s="5">
        <v>1.0061264265000001</v>
      </c>
      <c r="G193" s="5">
        <v>1.0417466750000002</v>
      </c>
      <c r="H193" s="5">
        <v>1.0644506250000001</v>
      </c>
      <c r="I193" s="5">
        <v>1.03857613</v>
      </c>
      <c r="J193" s="5">
        <v>1.0622881450000001</v>
      </c>
      <c r="K193" s="5">
        <v>1.0673771300000001</v>
      </c>
      <c r="L193" s="5">
        <v>1.17319935</v>
      </c>
      <c r="M193" s="5">
        <v>1.3375804200000001</v>
      </c>
      <c r="N193" s="5">
        <v>1.45418998</v>
      </c>
      <c r="O193" s="5">
        <v>1.4353232549999999</v>
      </c>
      <c r="P193" s="5">
        <v>1.4674793500000001</v>
      </c>
      <c r="Q193" s="5">
        <v>1.4686632749999999</v>
      </c>
      <c r="R193" s="5">
        <v>1.4441515150000002</v>
      </c>
    </row>
    <row r="194" spans="1:18" x14ac:dyDescent="0.3">
      <c r="A194" s="1"/>
      <c r="B194" s="1"/>
      <c r="C194" s="5">
        <v>2.4187838699999999</v>
      </c>
      <c r="D194" s="5">
        <v>1.1348256249999999</v>
      </c>
      <c r="E194" s="5">
        <v>1.13155345</v>
      </c>
      <c r="F194" s="5">
        <v>1.0107150149999999</v>
      </c>
      <c r="G194" s="5">
        <v>1.045150885</v>
      </c>
      <c r="H194" s="5">
        <v>1.07185113</v>
      </c>
      <c r="I194" s="5">
        <v>1.041815215</v>
      </c>
      <c r="J194" s="5">
        <v>1.066566755</v>
      </c>
      <c r="K194" s="5">
        <v>1.0702954949999999</v>
      </c>
      <c r="L194" s="5">
        <v>1.2064545550000001</v>
      </c>
      <c r="M194" s="5">
        <v>1.34487844</v>
      </c>
      <c r="N194" s="5">
        <v>1.4800758899999999</v>
      </c>
      <c r="O194" s="5">
        <v>1.4309419249999999</v>
      </c>
      <c r="P194" s="5">
        <v>1.470613325</v>
      </c>
      <c r="Q194" s="5">
        <v>1.4719211050000001</v>
      </c>
      <c r="R194" s="5">
        <v>1.4480134100000002</v>
      </c>
    </row>
    <row r="195" spans="1:18" x14ac:dyDescent="0.3">
      <c r="A195" s="1"/>
      <c r="B195" s="1"/>
      <c r="C195" s="5">
        <v>2.41859775</v>
      </c>
      <c r="D195" s="5">
        <v>1.1348732450000001</v>
      </c>
      <c r="E195" s="5">
        <v>1.131204415</v>
      </c>
      <c r="F195" s="5">
        <v>1.00916257</v>
      </c>
      <c r="G195" s="5">
        <v>1.04927437</v>
      </c>
      <c r="H195" s="5">
        <v>1.0665198199999999</v>
      </c>
      <c r="I195" s="5">
        <v>1.04274847</v>
      </c>
      <c r="J195" s="5">
        <v>1.064958195</v>
      </c>
      <c r="K195" s="5">
        <v>1.0708084200000001</v>
      </c>
      <c r="L195" s="5">
        <v>1.2182268599999999</v>
      </c>
      <c r="M195" s="5">
        <v>1.3302015149999999</v>
      </c>
      <c r="N195" s="5">
        <v>1.49965138</v>
      </c>
      <c r="O195" s="5">
        <v>1.4057223599999999</v>
      </c>
      <c r="P195" s="5">
        <v>1.46939646</v>
      </c>
      <c r="Q195" s="5">
        <v>1.4709331950000002</v>
      </c>
      <c r="R195" s="5">
        <v>1.446814125</v>
      </c>
    </row>
    <row r="196" spans="1:18" x14ac:dyDescent="0.3">
      <c r="A196" s="1"/>
      <c r="B196" s="1"/>
      <c r="C196" s="5">
        <v>2.4185927299999999</v>
      </c>
      <c r="D196" s="5">
        <v>1.130703035</v>
      </c>
      <c r="E196" s="5">
        <v>1.1274542750000001</v>
      </c>
      <c r="F196" s="5">
        <v>1.0007422049999999</v>
      </c>
      <c r="G196" s="5">
        <v>1.0491026450000001</v>
      </c>
      <c r="H196" s="5">
        <v>1.050942475</v>
      </c>
      <c r="I196" s="5">
        <v>1.04039174</v>
      </c>
      <c r="J196" s="5">
        <v>1.0586168250000001</v>
      </c>
      <c r="K196" s="5">
        <v>1.06856715</v>
      </c>
      <c r="L196" s="5">
        <v>1.1925907599999999</v>
      </c>
      <c r="M196" s="5">
        <v>1.3423402200000001</v>
      </c>
      <c r="N196" s="5">
        <v>1.4895032499999998</v>
      </c>
      <c r="O196" s="5">
        <v>1.40907728</v>
      </c>
      <c r="P196" s="5">
        <v>1.465926195</v>
      </c>
      <c r="Q196" s="5">
        <v>1.4679639400000002</v>
      </c>
      <c r="R196" s="5">
        <v>1.444963435</v>
      </c>
    </row>
    <row r="197" spans="1:18" x14ac:dyDescent="0.3">
      <c r="A197" s="1"/>
      <c r="B197" s="1"/>
      <c r="C197" s="5">
        <v>2.42062562</v>
      </c>
      <c r="D197" s="5">
        <v>1.1315609499999999</v>
      </c>
      <c r="E197" s="5">
        <v>1.128009915</v>
      </c>
      <c r="F197" s="5">
        <v>1.0015370400000001</v>
      </c>
      <c r="G197" s="5">
        <v>1.04283233</v>
      </c>
      <c r="H197" s="5">
        <v>1.0524809849999999</v>
      </c>
      <c r="I197" s="5">
        <v>1.0398699899999999</v>
      </c>
      <c r="J197" s="5">
        <v>1.0590912000000001</v>
      </c>
      <c r="K197" s="5">
        <v>1.0700320800000001</v>
      </c>
      <c r="L197" s="5">
        <v>1.1918002749999999</v>
      </c>
      <c r="M197" s="5">
        <v>1.37079817</v>
      </c>
      <c r="N197" s="5">
        <v>1.47137849</v>
      </c>
      <c r="O197" s="5">
        <v>1.43274535</v>
      </c>
      <c r="P197" s="5">
        <v>1.466806595</v>
      </c>
      <c r="Q197" s="5">
        <v>1.4677985250000001</v>
      </c>
      <c r="R197" s="5">
        <v>1.4452203049999999</v>
      </c>
    </row>
    <row r="198" spans="1:18" x14ac:dyDescent="0.3">
      <c r="A198" s="1"/>
      <c r="B198" s="1"/>
      <c r="C198" s="5">
        <v>2.4233055399999999</v>
      </c>
      <c r="D198" s="5">
        <v>1.1350307150000001</v>
      </c>
      <c r="E198" s="5">
        <v>1.1312570749999999</v>
      </c>
      <c r="F198" s="5">
        <v>1.0046269305</v>
      </c>
      <c r="G198" s="5">
        <v>1.0425414150000001</v>
      </c>
      <c r="H198" s="5">
        <v>1.05872327</v>
      </c>
      <c r="I198" s="5">
        <v>1.04038798</v>
      </c>
      <c r="J198" s="5">
        <v>1.0617159949999999</v>
      </c>
      <c r="K198" s="5">
        <v>1.0712373849999999</v>
      </c>
      <c r="L198" s="5">
        <v>1.203386675</v>
      </c>
      <c r="M198" s="5">
        <v>1.3739208000000001</v>
      </c>
      <c r="N198" s="5">
        <v>1.4749264</v>
      </c>
      <c r="O198" s="5">
        <v>1.4299735</v>
      </c>
      <c r="P198" s="5">
        <v>1.4690071599999999</v>
      </c>
      <c r="Q198" s="5">
        <v>1.469033665</v>
      </c>
      <c r="R198" s="5">
        <v>1.4467925149999998</v>
      </c>
    </row>
    <row r="199" spans="1:18" x14ac:dyDescent="0.3">
      <c r="A199" s="1"/>
      <c r="B199" s="1"/>
      <c r="C199" s="5">
        <v>2.42418632</v>
      </c>
      <c r="D199" s="5">
        <v>1.1363100400000001</v>
      </c>
      <c r="E199" s="5">
        <v>1.1331133549999999</v>
      </c>
      <c r="F199" s="5">
        <v>1.0070712355</v>
      </c>
      <c r="G199" s="5">
        <v>1.0463118300000001</v>
      </c>
      <c r="H199" s="5">
        <v>1.0624253000000001</v>
      </c>
      <c r="I199" s="5">
        <v>1.0413072200000002</v>
      </c>
      <c r="J199" s="5">
        <v>1.0636271900000001</v>
      </c>
      <c r="K199" s="5">
        <v>1.071457425</v>
      </c>
      <c r="L199" s="5">
        <v>1.1765698</v>
      </c>
      <c r="M199" s="5">
        <v>1.36469785</v>
      </c>
      <c r="N199" s="5">
        <v>1.480436165</v>
      </c>
      <c r="O199" s="5">
        <v>1.42324826</v>
      </c>
      <c r="P199" s="5">
        <v>1.471150285</v>
      </c>
      <c r="Q199" s="5">
        <v>1.4706401699999998</v>
      </c>
      <c r="R199" s="5">
        <v>1.4499058599999999</v>
      </c>
    </row>
    <row r="200" spans="1:18" x14ac:dyDescent="0.3">
      <c r="A200" s="1"/>
      <c r="B200" s="1"/>
      <c r="C200" s="5">
        <v>2.4239251899999998</v>
      </c>
      <c r="D200" s="5">
        <v>1.138789815</v>
      </c>
      <c r="E200" s="5">
        <v>1.1358647799999999</v>
      </c>
      <c r="F200" s="5">
        <v>1.0085868345</v>
      </c>
      <c r="G200" s="5">
        <v>1.0486061250000001</v>
      </c>
      <c r="H200" s="5">
        <v>1.063522845</v>
      </c>
      <c r="I200" s="5">
        <v>1.041857955</v>
      </c>
      <c r="J200" s="5">
        <v>1.063892305</v>
      </c>
      <c r="K200" s="5">
        <v>1.072110965</v>
      </c>
      <c r="L200" s="5">
        <v>1.178248255</v>
      </c>
      <c r="M200" s="5">
        <v>1.37647231</v>
      </c>
      <c r="N200" s="5">
        <v>1.46958247</v>
      </c>
      <c r="O200" s="5">
        <v>1.41285941</v>
      </c>
      <c r="P200" s="5">
        <v>1.4703403050000001</v>
      </c>
      <c r="Q200" s="5">
        <v>1.4691247299999999</v>
      </c>
      <c r="R200" s="5">
        <v>1.44829265</v>
      </c>
    </row>
    <row r="201" spans="1:18" x14ac:dyDescent="0.3">
      <c r="A201" s="1"/>
      <c r="B201" s="1"/>
      <c r="C201" s="5">
        <v>2.4267934499999999</v>
      </c>
      <c r="D201" s="5">
        <v>1.1361974049999999</v>
      </c>
      <c r="E201" s="5">
        <v>1.1330900349999999</v>
      </c>
      <c r="F201" s="5">
        <v>1.0066457245</v>
      </c>
      <c r="G201" s="5">
        <v>1.0470500949999999</v>
      </c>
      <c r="H201" s="5">
        <v>1.063452955</v>
      </c>
      <c r="I201" s="5">
        <v>1.03939896</v>
      </c>
      <c r="J201" s="5">
        <v>1.0628613</v>
      </c>
      <c r="K201" s="5">
        <v>1.068683265</v>
      </c>
      <c r="L201" s="5">
        <v>1.2014045099999999</v>
      </c>
      <c r="M201" s="5">
        <v>1.378584655</v>
      </c>
      <c r="N201" s="5">
        <v>1.4680434149999999</v>
      </c>
      <c r="O201" s="5">
        <v>1.41262102</v>
      </c>
      <c r="P201" s="5">
        <v>1.468539585</v>
      </c>
      <c r="Q201" s="5">
        <v>1.466834355</v>
      </c>
      <c r="R201" s="5">
        <v>1.4453706550000001</v>
      </c>
    </row>
    <row r="202" spans="1:18" x14ac:dyDescent="0.3">
      <c r="A202" s="1"/>
      <c r="B202" s="1"/>
      <c r="C202" s="5">
        <v>2.4246701100000001</v>
      </c>
      <c r="D202" s="5">
        <v>1.127089435</v>
      </c>
      <c r="E202" s="5">
        <v>1.1239783449999998</v>
      </c>
      <c r="F202" s="5">
        <v>0.99902718950000002</v>
      </c>
      <c r="G202" s="5">
        <v>1.0429897100000001</v>
      </c>
      <c r="H202" s="5">
        <v>1.0546005649999999</v>
      </c>
      <c r="I202" s="5">
        <v>1.035298705</v>
      </c>
      <c r="J202" s="5">
        <v>1.0585876949999999</v>
      </c>
      <c r="K202" s="5">
        <v>1.0650679249999999</v>
      </c>
      <c r="L202" s="5">
        <v>1.19096862</v>
      </c>
      <c r="M202" s="5">
        <v>1.3765017450000001</v>
      </c>
      <c r="N202" s="5">
        <v>1.4620185699999999</v>
      </c>
      <c r="O202" s="5">
        <v>1.42030385</v>
      </c>
      <c r="P202" s="5">
        <v>1.46720451</v>
      </c>
      <c r="Q202" s="5">
        <v>1.4668351749999999</v>
      </c>
      <c r="R202" s="5">
        <v>1.444799495</v>
      </c>
    </row>
    <row r="203" spans="1:18" x14ac:dyDescent="0.3">
      <c r="A203" s="1"/>
      <c r="B203" s="1"/>
      <c r="C203" s="5">
        <v>2.4244901400000001</v>
      </c>
      <c r="D203" s="5">
        <v>1.12651323</v>
      </c>
      <c r="E203" s="5">
        <v>1.1234788500000001</v>
      </c>
      <c r="F203" s="5">
        <v>0.99650544950000008</v>
      </c>
      <c r="G203" s="5">
        <v>1.0489562700000001</v>
      </c>
      <c r="H203" s="5">
        <v>1.0473790250000001</v>
      </c>
      <c r="I203" s="5">
        <v>1.0394659850000001</v>
      </c>
      <c r="J203" s="5">
        <v>1.0571936550000001</v>
      </c>
      <c r="K203" s="5">
        <v>1.0703810599999999</v>
      </c>
      <c r="L203" s="5">
        <v>1.1847351349999999</v>
      </c>
      <c r="M203" s="5">
        <v>1.3695390349999998</v>
      </c>
      <c r="N203" s="5">
        <v>1.46607844</v>
      </c>
      <c r="O203" s="5">
        <v>1.4067501149999999</v>
      </c>
      <c r="P203" s="5">
        <v>1.4675230749999999</v>
      </c>
      <c r="Q203" s="5">
        <v>1.46774289</v>
      </c>
      <c r="R203" s="5">
        <v>1.4443819850000001</v>
      </c>
    </row>
    <row r="204" spans="1:18" x14ac:dyDescent="0.3">
      <c r="A204" s="1"/>
      <c r="B204" s="1"/>
      <c r="C204" s="5">
        <v>2.4243138200000001</v>
      </c>
      <c r="D204" s="5">
        <v>1.13480256</v>
      </c>
      <c r="E204" s="5">
        <v>1.1314973749999999</v>
      </c>
      <c r="F204" s="5">
        <v>1.0032185230000001</v>
      </c>
      <c r="G204" s="5">
        <v>1.0557685449999998</v>
      </c>
      <c r="H204" s="5">
        <v>1.0562719299999999</v>
      </c>
      <c r="I204" s="5">
        <v>1.0472108</v>
      </c>
      <c r="J204" s="5">
        <v>1.063502325</v>
      </c>
      <c r="K204" s="5">
        <v>1.0770666250000001</v>
      </c>
      <c r="L204" s="5">
        <v>1.19412023</v>
      </c>
      <c r="M204" s="5">
        <v>1.3621600149999999</v>
      </c>
      <c r="N204" s="5">
        <v>1.481031875</v>
      </c>
      <c r="O204" s="5">
        <v>1.41347431</v>
      </c>
      <c r="P204" s="5">
        <v>1.47089946</v>
      </c>
      <c r="Q204" s="5">
        <v>1.469119815</v>
      </c>
      <c r="R204" s="5">
        <v>1.4464110049999999</v>
      </c>
    </row>
    <row r="205" spans="1:18" x14ac:dyDescent="0.3">
      <c r="A205" s="1"/>
      <c r="B205" s="1"/>
      <c r="C205" s="5">
        <v>2.4242138299999998</v>
      </c>
      <c r="D205" s="5">
        <v>1.13599877</v>
      </c>
      <c r="E205" s="5">
        <v>1.1325780700000001</v>
      </c>
      <c r="F205" s="5">
        <v>1.0049191830000002</v>
      </c>
      <c r="G205" s="5">
        <v>1.0534850849999999</v>
      </c>
      <c r="H205" s="5">
        <v>1.0610725350000001</v>
      </c>
      <c r="I205" s="5">
        <v>1.0476573299999998</v>
      </c>
      <c r="J205" s="5">
        <v>1.066766715</v>
      </c>
      <c r="K205" s="5">
        <v>1.0772279899999999</v>
      </c>
      <c r="L205" s="5">
        <v>1.2214608550000001</v>
      </c>
      <c r="M205" s="5">
        <v>1.378580175</v>
      </c>
      <c r="N205" s="5">
        <v>1.473383855</v>
      </c>
      <c r="O205" s="5">
        <v>1.43716789</v>
      </c>
      <c r="P205" s="5">
        <v>1.47272475</v>
      </c>
      <c r="Q205" s="5">
        <v>1.470222025</v>
      </c>
      <c r="R205" s="5">
        <v>1.4503930549999999</v>
      </c>
    </row>
    <row r="206" spans="1:18" x14ac:dyDescent="0.3">
      <c r="A206" s="1"/>
      <c r="B206" s="1"/>
      <c r="C206" s="5">
        <v>2.42792392</v>
      </c>
      <c r="D206" s="5">
        <v>1.1350563550000001</v>
      </c>
      <c r="E206" s="5">
        <v>1.1314953249999999</v>
      </c>
      <c r="F206" s="5">
        <v>1.0064621275000001</v>
      </c>
      <c r="G206" s="5">
        <v>1.048694515</v>
      </c>
      <c r="H206" s="5">
        <v>1.066116195</v>
      </c>
      <c r="I206" s="5">
        <v>1.047849955</v>
      </c>
      <c r="J206" s="5">
        <v>1.0667956000000001</v>
      </c>
      <c r="K206" s="5">
        <v>1.0772018750000001</v>
      </c>
      <c r="L206" s="5">
        <v>1.2687239049999999</v>
      </c>
      <c r="M206" s="5">
        <v>1.3730540250000001</v>
      </c>
      <c r="N206" s="5">
        <v>1.4773032349999999</v>
      </c>
      <c r="O206" s="5">
        <v>1.43482369</v>
      </c>
      <c r="P206" s="5">
        <v>1.473959775</v>
      </c>
      <c r="Q206" s="5">
        <v>1.4714917000000001</v>
      </c>
      <c r="R206" s="5">
        <v>1.4539095500000001</v>
      </c>
    </row>
    <row r="207" spans="1:18" x14ac:dyDescent="0.3">
      <c r="A207" s="1"/>
      <c r="B207" s="1"/>
      <c r="C207" s="5">
        <v>2.4297308900000001</v>
      </c>
      <c r="D207" s="5">
        <v>1.1358912700000001</v>
      </c>
      <c r="E207" s="5">
        <v>1.13187689</v>
      </c>
      <c r="F207" s="5">
        <v>1.0064614674999999</v>
      </c>
      <c r="G207" s="5">
        <v>1.0489597399999999</v>
      </c>
      <c r="H207" s="5">
        <v>1.0671497099999998</v>
      </c>
      <c r="I207" s="5">
        <v>1.0471646699999999</v>
      </c>
      <c r="J207" s="5">
        <v>1.064806725</v>
      </c>
      <c r="K207" s="5">
        <v>1.07649116</v>
      </c>
      <c r="L207" s="5">
        <v>1.2639717500000001</v>
      </c>
      <c r="M207" s="5">
        <v>1.368465525</v>
      </c>
      <c r="N207" s="5">
        <v>1.47839817</v>
      </c>
      <c r="O207" s="5">
        <v>1.427001795</v>
      </c>
      <c r="P207" s="5">
        <v>1.4720148150000001</v>
      </c>
      <c r="Q207" s="5">
        <v>1.47031801</v>
      </c>
      <c r="R207" s="5">
        <v>1.45298361</v>
      </c>
    </row>
    <row r="208" spans="1:18" x14ac:dyDescent="0.3">
      <c r="A208" s="1"/>
      <c r="B208" s="1"/>
      <c r="C208" s="5">
        <v>2.4293534999999999</v>
      </c>
      <c r="D208" s="5">
        <v>1.1356352200000002</v>
      </c>
      <c r="E208" s="5">
        <v>1.131785475</v>
      </c>
      <c r="F208" s="5">
        <v>1.0049959099999999</v>
      </c>
      <c r="G208" s="5">
        <v>1.0527634749999999</v>
      </c>
      <c r="H208" s="5">
        <v>1.0635967499999999</v>
      </c>
      <c r="I208" s="5">
        <v>1.04575738</v>
      </c>
      <c r="J208" s="5">
        <v>1.0646234350000001</v>
      </c>
      <c r="K208" s="5">
        <v>1.075676815</v>
      </c>
      <c r="L208" s="5">
        <v>1.2164425400000001</v>
      </c>
      <c r="M208" s="5">
        <v>1.378255475</v>
      </c>
      <c r="N208" s="5">
        <v>1.4761730200000001</v>
      </c>
      <c r="O208" s="5">
        <v>1.4311040450000001</v>
      </c>
      <c r="P208" s="5">
        <v>1.47116253</v>
      </c>
      <c r="Q208" s="5">
        <v>1.469332085</v>
      </c>
      <c r="R208" s="5">
        <v>1.4530527099999999</v>
      </c>
    </row>
    <row r="209" spans="1:18" x14ac:dyDescent="0.3">
      <c r="A209" s="1"/>
      <c r="B209" s="1"/>
      <c r="C209" s="5">
        <v>2.4267863599999999</v>
      </c>
      <c r="D209" s="5">
        <v>1.13620857</v>
      </c>
      <c r="E209" s="5">
        <v>1.1321477500000001</v>
      </c>
      <c r="F209" s="5">
        <v>1.0045218</v>
      </c>
      <c r="G209" s="5">
        <v>1.05310595</v>
      </c>
      <c r="H209" s="5">
        <v>1.0636120899999999</v>
      </c>
      <c r="I209" s="5">
        <v>1.0446458650000001</v>
      </c>
      <c r="J209" s="5">
        <v>1.065231085</v>
      </c>
      <c r="K209" s="5">
        <v>1.0753354749999999</v>
      </c>
      <c r="L209" s="5">
        <v>1.189941565</v>
      </c>
      <c r="M209" s="5">
        <v>1.3675925150000001</v>
      </c>
      <c r="N209" s="5">
        <v>1.4855838299999999</v>
      </c>
      <c r="O209" s="5">
        <v>1.4174696249999998</v>
      </c>
      <c r="P209" s="5">
        <v>1.4722427250000001</v>
      </c>
      <c r="Q209" s="5">
        <v>1.4686717300000001</v>
      </c>
      <c r="R209" s="5">
        <v>1.4541331749999999</v>
      </c>
    </row>
    <row r="210" spans="1:18" x14ac:dyDescent="0.3">
      <c r="A210" s="1"/>
      <c r="B210" s="1"/>
      <c r="C210" s="5">
        <v>2.4296243999999998</v>
      </c>
      <c r="D210" s="5">
        <v>1.13755279</v>
      </c>
      <c r="E210" s="5">
        <v>1.133524295</v>
      </c>
      <c r="F210" s="5">
        <v>1.007865555</v>
      </c>
      <c r="G210" s="5">
        <v>1.0543703199999999</v>
      </c>
      <c r="H210" s="5">
        <v>1.0705713649999999</v>
      </c>
      <c r="I210" s="5">
        <v>1.046004535</v>
      </c>
      <c r="J210" s="5">
        <v>1.0686360750000001</v>
      </c>
      <c r="K210" s="5">
        <v>1.075749885</v>
      </c>
      <c r="L210" s="5">
        <v>1.1973663299999999</v>
      </c>
      <c r="M210" s="5">
        <v>1.3702644049999999</v>
      </c>
      <c r="N210" s="5">
        <v>1.492255495</v>
      </c>
      <c r="O210" s="5">
        <v>1.4173836899999999</v>
      </c>
      <c r="P210" s="5">
        <v>1.4738863600000001</v>
      </c>
      <c r="Q210" s="5">
        <v>1.4697110600000001</v>
      </c>
      <c r="R210" s="5">
        <v>1.454777585</v>
      </c>
    </row>
    <row r="211" spans="1:18" x14ac:dyDescent="0.3">
      <c r="A211" s="1"/>
      <c r="B211" s="1"/>
      <c r="C211" s="5">
        <v>2.4289542200000001</v>
      </c>
      <c r="D211" s="5">
        <v>1.1382121349999998</v>
      </c>
      <c r="E211" s="5">
        <v>1.1349007900000001</v>
      </c>
      <c r="F211" s="5">
        <v>1.0098411</v>
      </c>
      <c r="G211" s="5">
        <v>1.059051435</v>
      </c>
      <c r="H211" s="5">
        <v>1.0711556600000001</v>
      </c>
      <c r="I211" s="5">
        <v>1.0500017100000001</v>
      </c>
      <c r="J211" s="5">
        <v>1.0714484500000001</v>
      </c>
      <c r="K211" s="5">
        <v>1.0770608699999999</v>
      </c>
      <c r="L211" s="5">
        <v>1.2000669749999999</v>
      </c>
      <c r="M211" s="5">
        <v>1.3786958</v>
      </c>
      <c r="N211" s="5">
        <v>1.493952615</v>
      </c>
      <c r="O211" s="5">
        <v>1.41866398</v>
      </c>
      <c r="P211" s="5">
        <v>1.4772182200000001</v>
      </c>
      <c r="Q211" s="5">
        <v>1.4729363100000001</v>
      </c>
      <c r="R211" s="5">
        <v>1.4564740199999999</v>
      </c>
    </row>
    <row r="212" spans="1:18" x14ac:dyDescent="0.3">
      <c r="A212" s="1"/>
      <c r="B212" s="1"/>
      <c r="C212" s="5">
        <v>2.4298544</v>
      </c>
      <c r="D212" s="5">
        <v>1.14212878</v>
      </c>
      <c r="E212" s="5">
        <v>1.1386217949999999</v>
      </c>
      <c r="F212" s="5">
        <v>1.01039152</v>
      </c>
      <c r="G212" s="5">
        <v>1.0620037899999999</v>
      </c>
      <c r="H212" s="5">
        <v>1.0658379899999999</v>
      </c>
      <c r="I212" s="5">
        <v>1.0511559049999999</v>
      </c>
      <c r="J212" s="5">
        <v>1.0718811750000001</v>
      </c>
      <c r="K212" s="5">
        <v>1.07534288</v>
      </c>
      <c r="L212" s="5">
        <v>1.1831664050000001</v>
      </c>
      <c r="M212" s="5">
        <v>1.38897593</v>
      </c>
      <c r="N212" s="5">
        <v>1.48755913</v>
      </c>
      <c r="O212" s="5">
        <v>1.4198592800000001</v>
      </c>
      <c r="P212" s="5">
        <v>1.4785921850000001</v>
      </c>
      <c r="Q212" s="5">
        <v>1.4730753700000001</v>
      </c>
      <c r="R212" s="5">
        <v>1.4556877850000001</v>
      </c>
    </row>
    <row r="213" spans="1:18" x14ac:dyDescent="0.3">
      <c r="A213" s="1"/>
      <c r="B213" s="1"/>
      <c r="C213" s="5">
        <v>2.4314181800000001</v>
      </c>
      <c r="D213" s="5">
        <v>1.142640455</v>
      </c>
      <c r="E213" s="5">
        <v>1.1391204699999999</v>
      </c>
      <c r="F213" s="5">
        <v>1.010513985</v>
      </c>
      <c r="G213" s="5">
        <v>1.05368799</v>
      </c>
      <c r="H213" s="5">
        <v>1.0623164300000001</v>
      </c>
      <c r="I213" s="5">
        <v>1.04907796</v>
      </c>
      <c r="J213" s="5">
        <v>1.0722412299999999</v>
      </c>
      <c r="K213" s="5">
        <v>1.0678626499999999</v>
      </c>
      <c r="L213" s="5">
        <v>1.1865319200000002</v>
      </c>
      <c r="M213" s="5">
        <v>1.3953818600000001</v>
      </c>
      <c r="N213" s="5">
        <v>1.490209085</v>
      </c>
      <c r="O213" s="5">
        <v>1.422582</v>
      </c>
      <c r="P213" s="5">
        <v>1.4780600000000002</v>
      </c>
      <c r="Q213" s="5">
        <v>1.4720125799999999</v>
      </c>
      <c r="R213" s="5">
        <v>1.4556531650000002</v>
      </c>
    </row>
    <row r="214" spans="1:18" x14ac:dyDescent="0.3">
      <c r="A214" s="1"/>
      <c r="B214" s="1"/>
      <c r="C214" s="5">
        <v>2.4290236900000002</v>
      </c>
      <c r="D214" s="5">
        <v>1.139286845</v>
      </c>
      <c r="E214" s="5">
        <v>1.136098305</v>
      </c>
      <c r="F214" s="5">
        <v>1.0024101649999999</v>
      </c>
      <c r="G214" s="5">
        <v>1.041229255</v>
      </c>
      <c r="H214" s="5">
        <v>1.0462960450000001</v>
      </c>
      <c r="I214" s="5">
        <v>1.0440764149999999</v>
      </c>
      <c r="J214" s="5">
        <v>1.0664498949999999</v>
      </c>
      <c r="K214" s="5">
        <v>1.05962632</v>
      </c>
      <c r="L214" s="5">
        <v>1.2039077600000001</v>
      </c>
      <c r="M214" s="5">
        <v>1.389211515</v>
      </c>
      <c r="N214" s="5">
        <v>1.4800644700000001</v>
      </c>
      <c r="O214" s="5">
        <v>1.404868585</v>
      </c>
      <c r="P214" s="5">
        <v>1.474088045</v>
      </c>
      <c r="Q214" s="5">
        <v>1.4699668300000002</v>
      </c>
      <c r="R214" s="5">
        <v>1.4532582300000001</v>
      </c>
    </row>
    <row r="215" spans="1:18" x14ac:dyDescent="0.3">
      <c r="A215" s="1"/>
      <c r="B215" s="1"/>
      <c r="C215" s="5">
        <v>2.4303604299999999</v>
      </c>
      <c r="D215" s="5">
        <v>1.1379610050000002</v>
      </c>
      <c r="E215" s="5">
        <v>1.13503646</v>
      </c>
      <c r="F215" s="5">
        <v>0.998554355</v>
      </c>
      <c r="G215" s="5">
        <v>1.0351471000000001</v>
      </c>
      <c r="H215" s="5">
        <v>1.0398880049999999</v>
      </c>
      <c r="I215" s="5">
        <v>1.0416466550000001</v>
      </c>
      <c r="J215" s="5">
        <v>1.0646710800000001</v>
      </c>
      <c r="K215" s="5">
        <v>1.0570886449999999</v>
      </c>
      <c r="L215" s="5">
        <v>1.1809542150000001</v>
      </c>
      <c r="M215" s="5">
        <v>1.38427984</v>
      </c>
      <c r="N215" s="5">
        <v>1.4757720700000001</v>
      </c>
      <c r="O215" s="5">
        <v>1.408853055</v>
      </c>
      <c r="P215" s="5">
        <v>1.4758106099999999</v>
      </c>
      <c r="Q215" s="5">
        <v>1.4726291800000002</v>
      </c>
      <c r="R215" s="5">
        <v>1.4553307750000002</v>
      </c>
    </row>
    <row r="216" spans="1:18" s="4" customFormat="1" x14ac:dyDescent="0.3">
      <c r="A216" s="3" t="s">
        <v>25</v>
      </c>
      <c r="B216" s="3" t="s">
        <v>18</v>
      </c>
      <c r="C216" s="6">
        <f>AVERAGE(C198:C215)</f>
        <v>2.4271626883333339</v>
      </c>
      <c r="D216" s="6">
        <f t="shared" ref="D216:R216" si="12">AVERAGE(D198:D215)</f>
        <v>1.1361836330555557</v>
      </c>
      <c r="E216" s="6">
        <f t="shared" si="12"/>
        <v>1.1327480799999998</v>
      </c>
      <c r="F216" s="6">
        <f t="shared" si="12"/>
        <v>1.0051455030555558</v>
      </c>
      <c r="G216" s="6">
        <f t="shared" si="12"/>
        <v>1.049706813611111</v>
      </c>
      <c r="H216" s="6">
        <f t="shared" si="12"/>
        <v>1.0602215925</v>
      </c>
      <c r="I216" s="6">
        <f t="shared" si="12"/>
        <v>1.0444425547222222</v>
      </c>
      <c r="J216" s="6">
        <f t="shared" si="12"/>
        <v>1.0652739961111113</v>
      </c>
      <c r="K216" s="6">
        <f t="shared" si="12"/>
        <v>1.0717038452777776</v>
      </c>
      <c r="L216" s="6">
        <f t="shared" si="12"/>
        <v>1.2023315247222222</v>
      </c>
      <c r="M216" s="6">
        <f t="shared" si="12"/>
        <v>1.376368526388889</v>
      </c>
      <c r="N216" s="6">
        <f t="shared" si="12"/>
        <v>1.4784873505555554</v>
      </c>
      <c r="O216" s="6">
        <f t="shared" si="12"/>
        <v>1.4199448944444446</v>
      </c>
      <c r="P216" s="6">
        <f t="shared" si="12"/>
        <v>1.4724680219444446</v>
      </c>
      <c r="Q216" s="6">
        <f t="shared" si="12"/>
        <v>1.4699832044444447</v>
      </c>
      <c r="R216" s="6">
        <f t="shared" si="12"/>
        <v>1.451200434722222</v>
      </c>
    </row>
    <row r="217" spans="1:18" s="4" customFormat="1" x14ac:dyDescent="0.3">
      <c r="A217" s="3"/>
      <c r="B217" s="3" t="s">
        <v>19</v>
      </c>
      <c r="C217" s="6">
        <f>_xlfn.STDEV.P(C198:C215)</f>
        <v>2.6347126553958214E-3</v>
      </c>
      <c r="D217" s="6">
        <f t="shared" ref="D217:R217" si="13">_xlfn.STDEV.P(D198:D215)</f>
        <v>3.9705272684427521E-3</v>
      </c>
      <c r="E217" s="6">
        <f t="shared" si="13"/>
        <v>3.9230652093855903E-3</v>
      </c>
      <c r="F217" s="6">
        <f t="shared" si="13"/>
        <v>3.9051967289910417E-3</v>
      </c>
      <c r="G217" s="6">
        <f t="shared" si="13"/>
        <v>6.4563117625462641E-3</v>
      </c>
      <c r="H217" s="6">
        <f t="shared" si="13"/>
        <v>8.2222751304662587E-3</v>
      </c>
      <c r="I217" s="6">
        <f t="shared" si="13"/>
        <v>4.172686621852874E-3</v>
      </c>
      <c r="J217" s="6">
        <f t="shared" si="13"/>
        <v>3.9776921869130949E-3</v>
      </c>
      <c r="K217" s="6">
        <f t="shared" si="13"/>
        <v>5.9127211164473293E-3</v>
      </c>
      <c r="L217" s="6">
        <f t="shared" si="13"/>
        <v>2.5586487486146763E-2</v>
      </c>
      <c r="M217" s="6">
        <f t="shared" si="13"/>
        <v>8.6449550358821837E-3</v>
      </c>
      <c r="N217" s="6">
        <f t="shared" si="13"/>
        <v>8.7495769098666788E-3</v>
      </c>
      <c r="O217" s="6">
        <f t="shared" si="13"/>
        <v>9.1146330747759654E-3</v>
      </c>
      <c r="P217" s="6">
        <f t="shared" si="13"/>
        <v>3.3307653756803756E-3</v>
      </c>
      <c r="Q217" s="6">
        <f t="shared" si="13"/>
        <v>1.8517981198433503E-3</v>
      </c>
      <c r="R217" s="6">
        <f t="shared" si="13"/>
        <v>4.0757819628867743E-3</v>
      </c>
    </row>
    <row r="218" spans="1:18" s="2" customFormat="1" x14ac:dyDescent="0.3">
      <c r="A218" s="1"/>
      <c r="B218" s="1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</row>
    <row r="219" spans="1:18" x14ac:dyDescent="0.3">
      <c r="A219" s="1"/>
      <c r="B219" s="1"/>
      <c r="C219" s="5">
        <v>2.40030652</v>
      </c>
      <c r="D219" s="5">
        <v>1.17452457</v>
      </c>
      <c r="E219" s="5">
        <v>1.1760666399999999</v>
      </c>
      <c r="F219" s="5">
        <v>0.97935663799999995</v>
      </c>
      <c r="G219" s="5">
        <v>0.98104112799999998</v>
      </c>
      <c r="H219" s="5">
        <v>0.97840958300000003</v>
      </c>
      <c r="I219" s="5">
        <v>0.97184881499999998</v>
      </c>
      <c r="J219" s="5">
        <v>1.0215643299999999</v>
      </c>
      <c r="K219" s="5">
        <v>0.99353406300000002</v>
      </c>
      <c r="L219" s="5">
        <v>1.10653728</v>
      </c>
      <c r="M219" s="5">
        <v>1.0639474</v>
      </c>
      <c r="N219" s="5">
        <v>1.2314652500000001</v>
      </c>
      <c r="O219" s="5">
        <v>1.41318634</v>
      </c>
      <c r="P219" s="5">
        <v>1.4937915100000001</v>
      </c>
      <c r="Q219" s="5">
        <v>1.4966935299999999</v>
      </c>
      <c r="R219" s="5">
        <v>1.47933845</v>
      </c>
    </row>
    <row r="220" spans="1:18" x14ac:dyDescent="0.3">
      <c r="A220" s="1"/>
      <c r="B220" s="1"/>
      <c r="C220" s="5">
        <v>2.4092026199999999</v>
      </c>
      <c r="D220" s="5">
        <v>1.2012758099999998</v>
      </c>
      <c r="E220" s="5">
        <v>1.1978879199999999</v>
      </c>
      <c r="F220" s="5">
        <v>0.99125511900000007</v>
      </c>
      <c r="G220" s="5">
        <v>0.98820466899999992</v>
      </c>
      <c r="H220" s="5">
        <v>0.98596549899999997</v>
      </c>
      <c r="I220" s="5">
        <v>0.97529352150000004</v>
      </c>
      <c r="J220" s="5">
        <v>1.0221294949999999</v>
      </c>
      <c r="K220" s="5">
        <v>0.99179695200000006</v>
      </c>
      <c r="L220" s="5">
        <v>1.09581843</v>
      </c>
      <c r="M220" s="5">
        <v>1.049021215</v>
      </c>
      <c r="N220" s="5">
        <v>1.236466815</v>
      </c>
      <c r="O220" s="5">
        <v>1.3994505349999999</v>
      </c>
      <c r="P220" s="5">
        <v>1.4813204149999999</v>
      </c>
      <c r="Q220" s="5">
        <v>1.4795828549999999</v>
      </c>
      <c r="R220" s="5">
        <v>1.4593112100000001</v>
      </c>
    </row>
    <row r="221" spans="1:18" x14ac:dyDescent="0.3">
      <c r="A221" s="1"/>
      <c r="B221" s="1"/>
      <c r="C221" s="5">
        <v>2.4164271799999999</v>
      </c>
      <c r="D221" s="5">
        <v>1.2066591899999999</v>
      </c>
      <c r="E221" s="5">
        <v>1.20306997</v>
      </c>
      <c r="F221" s="5">
        <v>0.99377524750000013</v>
      </c>
      <c r="G221" s="5">
        <v>0.98682850049999993</v>
      </c>
      <c r="H221" s="5">
        <v>0.99082187100000008</v>
      </c>
      <c r="I221" s="5">
        <v>0.97448857099999997</v>
      </c>
      <c r="J221" s="5">
        <v>1.0228019150000001</v>
      </c>
      <c r="K221" s="5">
        <v>0.98822394349999998</v>
      </c>
      <c r="L221" s="5">
        <v>1.1214269350000001</v>
      </c>
      <c r="M221" s="5">
        <v>1.0328950699999999</v>
      </c>
      <c r="N221" s="5">
        <v>1.2012063199999998</v>
      </c>
      <c r="O221" s="5">
        <v>1.3975417349999999</v>
      </c>
      <c r="P221" s="5">
        <v>1.4832368300000001</v>
      </c>
      <c r="Q221" s="5">
        <v>1.4805369100000001</v>
      </c>
      <c r="R221" s="5">
        <v>1.4607887349999999</v>
      </c>
    </row>
    <row r="222" spans="1:18" x14ac:dyDescent="0.3">
      <c r="A222" s="1"/>
      <c r="B222" s="1"/>
      <c r="C222" s="5">
        <v>2.4167556000000001</v>
      </c>
      <c r="D222" s="5">
        <v>1.208059365</v>
      </c>
      <c r="E222" s="5">
        <v>1.20415881</v>
      </c>
      <c r="F222" s="5">
        <v>0.99295663750000007</v>
      </c>
      <c r="G222" s="5">
        <v>0.98634029050000005</v>
      </c>
      <c r="H222" s="5">
        <v>0.99141221000000002</v>
      </c>
      <c r="I222" s="5">
        <v>0.9723596685</v>
      </c>
      <c r="J222" s="5">
        <v>1.0213420449999999</v>
      </c>
      <c r="K222" s="5">
        <v>0.98001097749999999</v>
      </c>
      <c r="L222" s="5">
        <v>1.114199025</v>
      </c>
      <c r="M222" s="5">
        <v>1.0377801</v>
      </c>
      <c r="N222" s="5">
        <v>1.1218059349999998</v>
      </c>
      <c r="O222" s="5">
        <v>1.3991239799999999</v>
      </c>
      <c r="P222" s="5">
        <v>1.48262995</v>
      </c>
      <c r="Q222" s="5">
        <v>1.4799907750000001</v>
      </c>
      <c r="R222" s="5">
        <v>1.45919862</v>
      </c>
    </row>
    <row r="223" spans="1:18" x14ac:dyDescent="0.3">
      <c r="A223" s="1"/>
      <c r="B223" s="1"/>
      <c r="C223" s="5">
        <v>2.42063754</v>
      </c>
      <c r="D223" s="5">
        <v>1.20966993</v>
      </c>
      <c r="E223" s="5">
        <v>1.2058099800000002</v>
      </c>
      <c r="F223" s="5">
        <v>0.99120140099999998</v>
      </c>
      <c r="G223" s="5">
        <v>0.99055789300000008</v>
      </c>
      <c r="H223" s="5">
        <v>0.98812644000000005</v>
      </c>
      <c r="I223" s="5">
        <v>0.97449045850000005</v>
      </c>
      <c r="J223" s="5">
        <v>1.0215536199999999</v>
      </c>
      <c r="K223" s="5">
        <v>0.98277408600000005</v>
      </c>
      <c r="L223" s="5">
        <v>1.0613939100000001</v>
      </c>
      <c r="M223" s="5">
        <v>1.0590343</v>
      </c>
      <c r="N223" s="5">
        <v>1.071825595</v>
      </c>
      <c r="O223" s="5">
        <v>1.408058085</v>
      </c>
      <c r="P223" s="5">
        <v>1.483361025</v>
      </c>
      <c r="Q223" s="5">
        <v>1.48105745</v>
      </c>
      <c r="R223" s="5">
        <v>1.458812295</v>
      </c>
    </row>
    <row r="224" spans="1:18" x14ac:dyDescent="0.3">
      <c r="A224" s="1"/>
      <c r="B224" s="1"/>
      <c r="C224" s="5">
        <v>2.4232315600000001</v>
      </c>
      <c r="D224" s="5">
        <v>1.2089273300000001</v>
      </c>
      <c r="E224" s="5">
        <v>1.20495661</v>
      </c>
      <c r="F224" s="5">
        <v>0.99212892600000002</v>
      </c>
      <c r="G224" s="5">
        <v>0.99474326300000004</v>
      </c>
      <c r="H224" s="5">
        <v>0.98944763599999996</v>
      </c>
      <c r="I224" s="5">
        <v>0.97834328500000001</v>
      </c>
      <c r="J224" s="5">
        <v>1.024447785</v>
      </c>
      <c r="K224" s="5">
        <v>0.99172455500000001</v>
      </c>
      <c r="L224" s="5">
        <v>1.0508145400000002</v>
      </c>
      <c r="M224" s="5">
        <v>1.0583238000000001</v>
      </c>
      <c r="N224" s="5">
        <v>1.0526886100000001</v>
      </c>
      <c r="O224" s="5">
        <v>1.4108892100000001</v>
      </c>
      <c r="P224" s="5">
        <v>1.486874775</v>
      </c>
      <c r="Q224" s="5">
        <v>1.4859736749999999</v>
      </c>
      <c r="R224" s="5">
        <v>1.46183431</v>
      </c>
    </row>
    <row r="225" spans="1:18" x14ac:dyDescent="0.3">
      <c r="A225" s="1"/>
      <c r="B225" s="1"/>
      <c r="C225" s="5">
        <v>2.4230798600000001</v>
      </c>
      <c r="D225" s="5">
        <v>1.201493355</v>
      </c>
      <c r="E225" s="5">
        <v>1.1976141149999999</v>
      </c>
      <c r="F225" s="5">
        <v>0.98658154100000006</v>
      </c>
      <c r="G225" s="5">
        <v>0.98981116800000002</v>
      </c>
      <c r="H225" s="5">
        <v>0.98480432349999991</v>
      </c>
      <c r="I225" s="5">
        <v>0.97436491449999996</v>
      </c>
      <c r="J225" s="5">
        <v>1.0201354249999999</v>
      </c>
      <c r="K225" s="5">
        <v>0.98879046299999995</v>
      </c>
      <c r="L225" s="5">
        <v>1.0276267400000001</v>
      </c>
      <c r="M225" s="5">
        <v>1.0562908900000001</v>
      </c>
      <c r="N225" s="5">
        <v>1.0294731850000001</v>
      </c>
      <c r="O225" s="5">
        <v>1.41437423</v>
      </c>
      <c r="P225" s="5">
        <v>1.4850293749999999</v>
      </c>
      <c r="Q225" s="5">
        <v>1.4846216349999999</v>
      </c>
      <c r="R225" s="5">
        <v>1.45903034</v>
      </c>
    </row>
    <row r="226" spans="1:18" x14ac:dyDescent="0.3">
      <c r="A226" s="1"/>
      <c r="B226" s="1"/>
      <c r="C226" s="5">
        <v>2.4237439900000002</v>
      </c>
      <c r="D226" s="5">
        <v>1.20203996</v>
      </c>
      <c r="E226" s="5">
        <v>1.198606295</v>
      </c>
      <c r="F226" s="5">
        <v>0.986644941</v>
      </c>
      <c r="G226" s="5">
        <v>0.98677975900000003</v>
      </c>
      <c r="H226" s="5">
        <v>0.98552660050000007</v>
      </c>
      <c r="I226" s="5">
        <v>0.97469227550000004</v>
      </c>
      <c r="J226" s="5">
        <v>1.019951555</v>
      </c>
      <c r="K226" s="5">
        <v>0.99933640449999994</v>
      </c>
      <c r="L226" s="5">
        <v>1.02782047</v>
      </c>
      <c r="M226" s="5">
        <v>1.0582539449999999</v>
      </c>
      <c r="N226" s="5">
        <v>1.0127791500000001</v>
      </c>
      <c r="O226" s="5">
        <v>1.410553755</v>
      </c>
      <c r="P226" s="5">
        <v>1.48569643</v>
      </c>
      <c r="Q226" s="5">
        <v>1.4851112399999999</v>
      </c>
      <c r="R226" s="5">
        <v>1.4577743449999998</v>
      </c>
    </row>
    <row r="227" spans="1:18" x14ac:dyDescent="0.3">
      <c r="A227" s="1"/>
      <c r="B227" s="1"/>
      <c r="C227" s="5">
        <v>2.4250470700000002</v>
      </c>
      <c r="D227" s="5">
        <v>1.2077231249999998</v>
      </c>
      <c r="E227" s="5">
        <v>1.2040734500000001</v>
      </c>
      <c r="F227" s="5">
        <v>0.99324597049999996</v>
      </c>
      <c r="G227" s="5">
        <v>0.98821918050000002</v>
      </c>
      <c r="H227" s="5">
        <v>0.99303275400000002</v>
      </c>
      <c r="I227" s="5">
        <v>0.97883874250000003</v>
      </c>
      <c r="J227" s="5">
        <v>1.024203725</v>
      </c>
      <c r="K227" s="5">
        <v>1.0031495930000001</v>
      </c>
      <c r="L227" s="5">
        <v>1.0829701250000001</v>
      </c>
      <c r="M227" s="5">
        <v>1.04524281</v>
      </c>
      <c r="N227" s="5">
        <v>1.018773725</v>
      </c>
      <c r="O227" s="5">
        <v>1.3933714500000001</v>
      </c>
      <c r="P227" s="5">
        <v>1.487220115</v>
      </c>
      <c r="Q227" s="5">
        <v>1.4872008699999999</v>
      </c>
      <c r="R227" s="5">
        <v>1.45754652</v>
      </c>
    </row>
    <row r="228" spans="1:18" x14ac:dyDescent="0.3">
      <c r="A228" s="1"/>
      <c r="B228" s="1"/>
      <c r="C228" s="5">
        <v>2.4259802499999998</v>
      </c>
      <c r="D228" s="5">
        <v>1.2057020199999999</v>
      </c>
      <c r="E228" s="5">
        <v>1.202052565</v>
      </c>
      <c r="F228" s="5">
        <v>0.99317732049999996</v>
      </c>
      <c r="G228" s="5">
        <v>0.98741953549999995</v>
      </c>
      <c r="H228" s="5">
        <v>0.9940534245</v>
      </c>
      <c r="I228" s="5">
        <v>0.97705723050000004</v>
      </c>
      <c r="J228" s="5">
        <v>1.0257880099999999</v>
      </c>
      <c r="K228" s="5">
        <v>0.99692812799999997</v>
      </c>
      <c r="L228" s="5">
        <v>1.0874614</v>
      </c>
      <c r="M228" s="5">
        <v>1.04774342</v>
      </c>
      <c r="N228" s="5">
        <v>1.0100433010000001</v>
      </c>
      <c r="O228" s="5">
        <v>1.4031320199999999</v>
      </c>
      <c r="P228" s="5">
        <v>1.4865040949999999</v>
      </c>
      <c r="Q228" s="5">
        <v>1.4872636799999999</v>
      </c>
      <c r="R228" s="5">
        <v>1.45779386</v>
      </c>
    </row>
    <row r="229" spans="1:18" x14ac:dyDescent="0.3">
      <c r="A229" s="1"/>
      <c r="B229" s="1"/>
      <c r="C229" s="5">
        <v>2.4260190100000001</v>
      </c>
      <c r="D229" s="5">
        <v>1.20496191</v>
      </c>
      <c r="E229" s="5">
        <v>1.2014451949999998</v>
      </c>
      <c r="F229" s="5">
        <v>0.99184498499999996</v>
      </c>
      <c r="G229" s="5">
        <v>0.9879906650000001</v>
      </c>
      <c r="H229" s="5">
        <v>0.99388323600000006</v>
      </c>
      <c r="I229" s="5">
        <v>0.97528616800000001</v>
      </c>
      <c r="J229" s="5">
        <v>1.02465856</v>
      </c>
      <c r="K229" s="5">
        <v>0.99568210000000001</v>
      </c>
      <c r="L229" s="5">
        <v>1.0418768300000001</v>
      </c>
      <c r="M229" s="5">
        <v>1.0578166499999999</v>
      </c>
      <c r="N229" s="5">
        <v>1.1088941060000002</v>
      </c>
      <c r="O229" s="5">
        <v>1.42085716</v>
      </c>
      <c r="P229" s="5">
        <v>1.48551506</v>
      </c>
      <c r="Q229" s="5">
        <v>1.4860948550000002</v>
      </c>
      <c r="R229" s="5">
        <v>1.45827927</v>
      </c>
    </row>
    <row r="230" spans="1:18" x14ac:dyDescent="0.3">
      <c r="A230" s="1"/>
      <c r="B230" s="1"/>
      <c r="C230" s="5">
        <v>2.4261206</v>
      </c>
      <c r="D230" s="5">
        <v>1.2051067500000001</v>
      </c>
      <c r="E230" s="5">
        <v>1.2009253950000001</v>
      </c>
      <c r="F230" s="5">
        <v>0.99004831549999994</v>
      </c>
      <c r="G230" s="5">
        <v>0.98613854249999999</v>
      </c>
      <c r="H230" s="5">
        <v>0.99146188849999994</v>
      </c>
      <c r="I230" s="5">
        <v>0.97284580799999998</v>
      </c>
      <c r="J230" s="5">
        <v>1.0209600999999999</v>
      </c>
      <c r="K230" s="5">
        <v>0.9888531009999999</v>
      </c>
      <c r="L230" s="5">
        <v>1.035555735</v>
      </c>
      <c r="M230" s="5">
        <v>1.0627885400000001</v>
      </c>
      <c r="N230" s="5">
        <v>1.308396055</v>
      </c>
      <c r="O230" s="5">
        <v>1.4205134749999999</v>
      </c>
      <c r="P230" s="5">
        <v>1.4813231650000001</v>
      </c>
      <c r="Q230" s="5">
        <v>1.4839968350000001</v>
      </c>
      <c r="R230" s="5">
        <v>1.4560843700000001</v>
      </c>
    </row>
    <row r="231" spans="1:18" x14ac:dyDescent="0.3">
      <c r="A231" s="1"/>
      <c r="B231" s="1"/>
      <c r="C231" s="5">
        <v>2.4262329299999998</v>
      </c>
      <c r="D231" s="5">
        <v>1.2046872500000001</v>
      </c>
      <c r="E231" s="5">
        <v>1.2003719099999999</v>
      </c>
      <c r="F231" s="5">
        <v>0.98992727599999997</v>
      </c>
      <c r="G231" s="5">
        <v>0.98196256950000005</v>
      </c>
      <c r="H231" s="5">
        <v>0.99091055700000008</v>
      </c>
      <c r="I231" s="5">
        <v>0.97113161449999996</v>
      </c>
      <c r="J231" s="5">
        <v>1.01994319</v>
      </c>
      <c r="K231" s="5">
        <v>0.9879820909999999</v>
      </c>
      <c r="L231" s="5">
        <v>1.08555574</v>
      </c>
      <c r="M231" s="5">
        <v>1.047196265</v>
      </c>
      <c r="N231" s="5">
        <v>1.4214978399999998</v>
      </c>
      <c r="O231" s="5">
        <v>1.40001324</v>
      </c>
      <c r="P231" s="5">
        <v>1.4784873150000002</v>
      </c>
      <c r="Q231" s="5">
        <v>1.483665585</v>
      </c>
      <c r="R231" s="5">
        <v>1.4557133250000001</v>
      </c>
    </row>
    <row r="232" spans="1:18" x14ac:dyDescent="0.3">
      <c r="A232" s="1"/>
      <c r="B232" s="1"/>
      <c r="C232" s="5">
        <v>2.4289057999999999</v>
      </c>
      <c r="D232" s="5">
        <v>1.20642724</v>
      </c>
      <c r="E232" s="5">
        <v>1.2027182599999999</v>
      </c>
      <c r="F232" s="5">
        <v>0.99179746550000003</v>
      </c>
      <c r="G232" s="5">
        <v>0.98474945999999997</v>
      </c>
      <c r="H232" s="5">
        <v>0.99159871500000007</v>
      </c>
      <c r="I232" s="5">
        <v>0.97410236750000001</v>
      </c>
      <c r="J232" s="5">
        <v>1.0215244649999999</v>
      </c>
      <c r="K232" s="5">
        <v>0.99070318849999994</v>
      </c>
      <c r="L232" s="5">
        <v>1.0922187999999999</v>
      </c>
      <c r="M232" s="5">
        <v>1.0299268449999999</v>
      </c>
      <c r="N232" s="5">
        <v>1.4545528649999999</v>
      </c>
      <c r="O232" s="5">
        <v>1.3876937200000001</v>
      </c>
      <c r="P232" s="5">
        <v>1.4810860400000001</v>
      </c>
      <c r="Q232" s="5">
        <v>1.485401765</v>
      </c>
      <c r="R232" s="5">
        <v>1.4595891750000001</v>
      </c>
    </row>
    <row r="233" spans="1:18" x14ac:dyDescent="0.3">
      <c r="A233" s="1"/>
      <c r="B233" s="1"/>
      <c r="C233" s="5">
        <v>2.4287196899999999</v>
      </c>
      <c r="D233" s="5">
        <v>1.2064156150000001</v>
      </c>
      <c r="E233" s="5">
        <v>1.202696185</v>
      </c>
      <c r="F233" s="5">
        <v>0.99370390200000003</v>
      </c>
      <c r="G233" s="5">
        <v>0.98908904899999994</v>
      </c>
      <c r="H233" s="5">
        <v>0.99088945550000007</v>
      </c>
      <c r="I233" s="5">
        <v>0.97550920149999998</v>
      </c>
      <c r="J233" s="5">
        <v>1.02195123</v>
      </c>
      <c r="K233" s="5">
        <v>0.99283351250000007</v>
      </c>
      <c r="L233" s="5">
        <v>1.0772673450000001</v>
      </c>
      <c r="M233" s="5">
        <v>1.04135369</v>
      </c>
      <c r="N233" s="5">
        <v>1.4597011150000001</v>
      </c>
      <c r="O233" s="5">
        <v>1.39188562</v>
      </c>
      <c r="P233" s="5">
        <v>1.4821767850000001</v>
      </c>
      <c r="Q233" s="5">
        <v>1.4853925449999998</v>
      </c>
      <c r="R233" s="5">
        <v>1.460271605</v>
      </c>
    </row>
    <row r="234" spans="1:18" x14ac:dyDescent="0.3">
      <c r="A234" s="1"/>
      <c r="B234" s="1"/>
      <c r="C234" s="5">
        <v>2.42895584</v>
      </c>
      <c r="D234" s="5">
        <v>1.2029370500000001</v>
      </c>
      <c r="E234" s="5">
        <v>1.19899511</v>
      </c>
      <c r="F234" s="5">
        <v>0.99501012200000005</v>
      </c>
      <c r="G234" s="5">
        <v>0.98860543050000005</v>
      </c>
      <c r="H234" s="5">
        <v>0.99043865650000007</v>
      </c>
      <c r="I234" s="5">
        <v>0.97310010599999996</v>
      </c>
      <c r="J234" s="5">
        <v>1.021380035</v>
      </c>
      <c r="K234" s="5">
        <v>0.99247038500000007</v>
      </c>
      <c r="L234" s="5">
        <v>1.0738816199999999</v>
      </c>
      <c r="M234" s="5">
        <v>1.0606500950000002</v>
      </c>
      <c r="N234" s="5">
        <v>1.4506615549999999</v>
      </c>
      <c r="O234" s="5">
        <v>1.40536229</v>
      </c>
      <c r="P234" s="5">
        <v>1.480275625</v>
      </c>
      <c r="Q234" s="5">
        <v>1.484669265</v>
      </c>
      <c r="R234" s="5">
        <v>1.4583033749999998</v>
      </c>
    </row>
    <row r="235" spans="1:18" x14ac:dyDescent="0.3">
      <c r="A235" s="1"/>
      <c r="B235" s="1"/>
      <c r="C235" s="5">
        <v>2.4310135499999999</v>
      </c>
      <c r="D235" s="5">
        <v>1.2002111050000002</v>
      </c>
      <c r="E235" s="5">
        <v>1.1962625600000001</v>
      </c>
      <c r="F235" s="5">
        <v>0.99545414649999997</v>
      </c>
      <c r="G235" s="5">
        <v>0.98614597500000001</v>
      </c>
      <c r="H235" s="5">
        <v>0.990726416</v>
      </c>
      <c r="I235" s="5">
        <v>0.97123402199999997</v>
      </c>
      <c r="J235" s="5">
        <v>1.0213912199999999</v>
      </c>
      <c r="K235" s="5">
        <v>0.99010727850000002</v>
      </c>
      <c r="L235" s="5">
        <v>1.0292656099999999</v>
      </c>
      <c r="M235" s="5">
        <v>1.07160374</v>
      </c>
      <c r="N235" s="5">
        <v>1.4425780750000001</v>
      </c>
      <c r="O235" s="5">
        <v>1.4132614700000001</v>
      </c>
      <c r="P235" s="5">
        <v>1.478426265</v>
      </c>
      <c r="Q235" s="5">
        <v>1.48321335</v>
      </c>
      <c r="R235" s="5">
        <v>1.458263195</v>
      </c>
    </row>
    <row r="236" spans="1:18" x14ac:dyDescent="0.3">
      <c r="A236" s="1"/>
      <c r="B236" s="1"/>
      <c r="C236" s="5">
        <v>2.4289181100000001</v>
      </c>
      <c r="D236" s="5">
        <v>1.1990435050000001</v>
      </c>
      <c r="E236" s="5">
        <v>1.1951614450000001</v>
      </c>
      <c r="F236" s="5">
        <v>0.99598738149999999</v>
      </c>
      <c r="G236" s="5">
        <v>0.98558388000000008</v>
      </c>
      <c r="H236" s="5">
        <v>0.99073045000000004</v>
      </c>
      <c r="I236" s="5">
        <v>0.97147901849999996</v>
      </c>
      <c r="J236" s="5">
        <v>1.021401445</v>
      </c>
      <c r="K236" s="5">
        <v>0.9890389235</v>
      </c>
      <c r="L236" s="5">
        <v>1.041155225</v>
      </c>
      <c r="M236" s="5">
        <v>1.06993216</v>
      </c>
      <c r="N236" s="5">
        <v>1.44237843</v>
      </c>
      <c r="O236" s="5">
        <v>1.41283895</v>
      </c>
      <c r="P236" s="5">
        <v>1.4784379799999998</v>
      </c>
      <c r="Q236" s="5">
        <v>1.4823519950000001</v>
      </c>
      <c r="R236" s="5">
        <v>1.4587032400000002</v>
      </c>
    </row>
    <row r="237" spans="1:18" x14ac:dyDescent="0.3">
      <c r="A237" s="1"/>
      <c r="B237" s="1"/>
      <c r="C237" s="5">
        <v>2.4302164999999998</v>
      </c>
      <c r="D237" s="5">
        <v>1.1998715149999999</v>
      </c>
      <c r="E237" s="5">
        <v>1.19615669</v>
      </c>
      <c r="F237" s="5">
        <v>0.99631709899999987</v>
      </c>
      <c r="G237" s="5">
        <v>0.99160179850000008</v>
      </c>
      <c r="H237" s="5">
        <v>0.99038080549999996</v>
      </c>
      <c r="I237" s="5">
        <v>0.97355026750000007</v>
      </c>
      <c r="J237" s="5">
        <v>1.0221148799999999</v>
      </c>
      <c r="K237" s="5">
        <v>0.99053088950000001</v>
      </c>
      <c r="L237" s="5">
        <v>1.0448035999999998</v>
      </c>
      <c r="M237" s="5">
        <v>1.06386373</v>
      </c>
      <c r="N237" s="5">
        <v>1.452016585</v>
      </c>
      <c r="O237" s="5">
        <v>1.41952802</v>
      </c>
      <c r="P237" s="5">
        <v>1.47922208</v>
      </c>
      <c r="Q237" s="5">
        <v>1.483058035</v>
      </c>
      <c r="R237" s="5">
        <v>1.460041725</v>
      </c>
    </row>
    <row r="238" spans="1:18" x14ac:dyDescent="0.3">
      <c r="A238" s="1"/>
      <c r="B238" s="1"/>
      <c r="C238" s="5">
        <v>2.4295571900000001</v>
      </c>
      <c r="D238" s="5">
        <v>1.197414025</v>
      </c>
      <c r="E238" s="5">
        <v>1.193514365</v>
      </c>
      <c r="F238" s="5">
        <v>0.99376593899999999</v>
      </c>
      <c r="G238" s="5">
        <v>0.99504563800000001</v>
      </c>
      <c r="H238" s="5">
        <v>0.988562371</v>
      </c>
      <c r="I238" s="5">
        <v>0.97143905000000008</v>
      </c>
      <c r="J238" s="5">
        <v>1.0201514199999999</v>
      </c>
      <c r="K238" s="5">
        <v>0.98680348550000008</v>
      </c>
      <c r="L238" s="5">
        <v>1.0275625800000001</v>
      </c>
      <c r="M238" s="5">
        <v>1.0644157700000001</v>
      </c>
      <c r="N238" s="5">
        <v>1.4503966799999999</v>
      </c>
      <c r="O238" s="5">
        <v>1.4018824050000001</v>
      </c>
      <c r="P238" s="5">
        <v>1.473944455</v>
      </c>
      <c r="Q238" s="5">
        <v>1.4794170250000001</v>
      </c>
      <c r="R238" s="5">
        <v>1.4582608449999999</v>
      </c>
    </row>
    <row r="239" spans="1:18" x14ac:dyDescent="0.3">
      <c r="A239" s="1"/>
      <c r="B239" s="1"/>
      <c r="C239" s="5">
        <v>2.4312935699999998</v>
      </c>
      <c r="D239" s="5">
        <v>1.1958268000000001</v>
      </c>
      <c r="E239" s="5">
        <v>1.19180884</v>
      </c>
      <c r="F239" s="5">
        <v>0.99295457149999988</v>
      </c>
      <c r="G239" s="5">
        <v>0.99968637800000004</v>
      </c>
      <c r="H239" s="5">
        <v>0.98708020800000007</v>
      </c>
      <c r="I239" s="5">
        <v>0.97137235550000001</v>
      </c>
      <c r="J239" s="5">
        <v>1.018883075</v>
      </c>
      <c r="K239" s="5">
        <v>0.98771173050000005</v>
      </c>
      <c r="L239" s="5">
        <v>1.0422643900000002</v>
      </c>
      <c r="M239" s="5">
        <v>1.06967794</v>
      </c>
      <c r="N239" s="5">
        <v>1.44570059</v>
      </c>
      <c r="O239" s="5">
        <v>1.3957137049999999</v>
      </c>
      <c r="P239" s="5">
        <v>1.4699921599999999</v>
      </c>
      <c r="Q239" s="5">
        <v>1.4793743450000001</v>
      </c>
      <c r="R239" s="5">
        <v>1.4577641450000001</v>
      </c>
    </row>
    <row r="240" spans="1:18" x14ac:dyDescent="0.3">
      <c r="A240" s="1"/>
      <c r="B240" s="1"/>
      <c r="C240" s="5">
        <v>2.42977387</v>
      </c>
      <c r="D240" s="5">
        <v>1.195453925</v>
      </c>
      <c r="E240" s="5">
        <v>1.1916788249999999</v>
      </c>
      <c r="F240" s="5">
        <v>0.99243360149999993</v>
      </c>
      <c r="G240" s="5">
        <v>1.0061187030000001</v>
      </c>
      <c r="H240" s="5">
        <v>0.98426048799999999</v>
      </c>
      <c r="I240" s="5">
        <v>0.97360533000000005</v>
      </c>
      <c r="J240" s="5">
        <v>1.01750254</v>
      </c>
      <c r="K240" s="5">
        <v>0.98988319050000007</v>
      </c>
      <c r="L240" s="5">
        <v>1.04641359</v>
      </c>
      <c r="M240" s="5">
        <v>1.0507027899999999</v>
      </c>
      <c r="N240" s="5">
        <v>1.456986925</v>
      </c>
      <c r="O240" s="5">
        <v>1.39518707</v>
      </c>
      <c r="P240" s="5">
        <v>1.4675559899999999</v>
      </c>
      <c r="Q240" s="5">
        <v>1.4797388649999998</v>
      </c>
      <c r="R240" s="5">
        <v>1.4590128</v>
      </c>
    </row>
    <row r="241" spans="1:18" x14ac:dyDescent="0.3">
      <c r="A241" s="1"/>
      <c r="B241" s="1"/>
      <c r="C241" s="5">
        <v>2.4295623399999999</v>
      </c>
      <c r="D241" s="5">
        <v>1.193289005</v>
      </c>
      <c r="E241" s="5">
        <v>1.18949101</v>
      </c>
      <c r="F241" s="5">
        <v>0.99183344150000008</v>
      </c>
      <c r="G241" s="5">
        <v>1.0028593100000001</v>
      </c>
      <c r="H241" s="5">
        <v>0.98416240649999998</v>
      </c>
      <c r="I241" s="5">
        <v>0.97320008499999999</v>
      </c>
      <c r="J241" s="5">
        <v>1.0158278999999999</v>
      </c>
      <c r="K241" s="5">
        <v>0.98733290549999997</v>
      </c>
      <c r="L241" s="5">
        <v>1.109799285</v>
      </c>
      <c r="M241" s="5">
        <v>1.02301391</v>
      </c>
      <c r="N241" s="5">
        <v>1.466778235</v>
      </c>
      <c r="O241" s="5">
        <v>1.377759685</v>
      </c>
      <c r="P241" s="5">
        <v>1.4642693649999998</v>
      </c>
      <c r="Q241" s="5">
        <v>1.47817059</v>
      </c>
      <c r="R241" s="5">
        <v>1.4602392</v>
      </c>
    </row>
    <row r="242" spans="1:18" x14ac:dyDescent="0.3">
      <c r="A242" s="1"/>
      <c r="B242" s="1"/>
      <c r="C242" s="5">
        <v>2.4290117800000002</v>
      </c>
      <c r="D242" s="5">
        <v>1.18790594</v>
      </c>
      <c r="E242" s="5">
        <v>1.1834904100000001</v>
      </c>
      <c r="F242" s="5">
        <v>0.991068858</v>
      </c>
      <c r="G242" s="5">
        <v>0.99915186</v>
      </c>
      <c r="H242" s="5">
        <v>0.98446236199999992</v>
      </c>
      <c r="I242" s="5">
        <v>0.97265076750000001</v>
      </c>
      <c r="J242" s="5">
        <v>1.0151190099999998</v>
      </c>
      <c r="K242" s="5">
        <v>0.98522937300000002</v>
      </c>
      <c r="L242" s="5">
        <v>1.132816075</v>
      </c>
      <c r="M242" s="5">
        <v>1.0361305949999999</v>
      </c>
      <c r="N242" s="5">
        <v>1.4555146350000001</v>
      </c>
      <c r="O242" s="5">
        <v>1.3934496250000001</v>
      </c>
      <c r="P242" s="5">
        <v>1.463971205</v>
      </c>
      <c r="Q242" s="5">
        <v>1.479085725</v>
      </c>
      <c r="R242" s="5">
        <v>1.4621953849999998</v>
      </c>
    </row>
    <row r="243" spans="1:18" x14ac:dyDescent="0.3">
      <c r="A243" s="1"/>
      <c r="B243" s="1"/>
      <c r="C243" s="5">
        <v>2.4310284000000002</v>
      </c>
      <c r="D243" s="5">
        <v>1.1822550999999999</v>
      </c>
      <c r="E243" s="5">
        <v>1.17785194</v>
      </c>
      <c r="F243" s="5">
        <v>0.99063527500000004</v>
      </c>
      <c r="G243" s="5">
        <v>1.0007875394999999</v>
      </c>
      <c r="H243" s="5">
        <v>0.98413299100000007</v>
      </c>
      <c r="I243" s="5">
        <v>0.97602310199999998</v>
      </c>
      <c r="J243" s="5">
        <v>1.0163374199999999</v>
      </c>
      <c r="K243" s="5">
        <v>0.98882643749999999</v>
      </c>
      <c r="L243" s="5">
        <v>1.07218681</v>
      </c>
      <c r="M243" s="5">
        <v>1.0558349549999999</v>
      </c>
      <c r="N243" s="5">
        <v>1.4464638449999998</v>
      </c>
      <c r="O243" s="5">
        <v>1.4108179999999999</v>
      </c>
      <c r="P243" s="5">
        <v>1.4660296750000001</v>
      </c>
      <c r="Q243" s="5">
        <v>1.479494205</v>
      </c>
      <c r="R243" s="5">
        <v>1.464188045</v>
      </c>
    </row>
    <row r="244" spans="1:18" x14ac:dyDescent="0.3">
      <c r="A244" s="1"/>
      <c r="B244" s="1"/>
      <c r="C244" s="5">
        <v>2.43198633</v>
      </c>
      <c r="D244" s="5">
        <v>1.18069406</v>
      </c>
      <c r="E244" s="5">
        <v>1.176030345</v>
      </c>
      <c r="F244" s="5">
        <v>0.99093413850000001</v>
      </c>
      <c r="G244" s="5">
        <v>0.99859544950000001</v>
      </c>
      <c r="H244" s="5">
        <v>0.98698174850000009</v>
      </c>
      <c r="I244" s="5">
        <v>0.97874738999999999</v>
      </c>
      <c r="J244" s="5">
        <v>1.018606275</v>
      </c>
      <c r="K244" s="5">
        <v>0.99013718800000006</v>
      </c>
      <c r="L244" s="5">
        <v>1.072123755</v>
      </c>
      <c r="M244" s="5">
        <v>1.0462303849999999</v>
      </c>
      <c r="N244" s="5">
        <v>1.455447785</v>
      </c>
      <c r="O244" s="5">
        <v>1.403559875</v>
      </c>
      <c r="P244" s="5">
        <v>1.4656952749999999</v>
      </c>
      <c r="Q244" s="5">
        <v>1.480402145</v>
      </c>
      <c r="R244" s="5">
        <v>1.4664154900000002</v>
      </c>
    </row>
    <row r="245" spans="1:18" x14ac:dyDescent="0.3">
      <c r="A245" s="1"/>
      <c r="B245" s="1"/>
      <c r="C245" s="5">
        <v>2.4301520999999999</v>
      </c>
      <c r="D245" s="5">
        <v>1.1778970800000002</v>
      </c>
      <c r="E245" s="5">
        <v>1.1732563300000001</v>
      </c>
      <c r="F245" s="5">
        <v>0.98783666400000003</v>
      </c>
      <c r="G245" s="5">
        <v>0.9935347914999999</v>
      </c>
      <c r="H245" s="5">
        <v>0.98786955450000002</v>
      </c>
      <c r="I245" s="5">
        <v>0.97555021450000001</v>
      </c>
      <c r="J245" s="5">
        <v>1.0174586400000001</v>
      </c>
      <c r="K245" s="5">
        <v>0.98730658849999997</v>
      </c>
      <c r="L245" s="5">
        <v>1.0712300299999999</v>
      </c>
      <c r="M245" s="5">
        <v>1.0346417300000001</v>
      </c>
      <c r="N245" s="5">
        <v>1.4657420249999999</v>
      </c>
      <c r="O245" s="5">
        <v>1.4031401649999999</v>
      </c>
      <c r="P245" s="5">
        <v>1.4598390649999999</v>
      </c>
      <c r="Q245" s="5">
        <v>1.47868906</v>
      </c>
      <c r="R245" s="5">
        <v>1.4662647899999999</v>
      </c>
    </row>
    <row r="246" spans="1:18" x14ac:dyDescent="0.3">
      <c r="A246" s="1"/>
      <c r="B246" s="1"/>
      <c r="C246" s="5">
        <v>2.4314386200000002</v>
      </c>
      <c r="D246" s="5">
        <v>1.1804958650000001</v>
      </c>
      <c r="E246" s="5">
        <v>1.1765582050000001</v>
      </c>
      <c r="F246" s="5">
        <v>0.98886598400000003</v>
      </c>
      <c r="G246" s="5">
        <v>0.99015140550000003</v>
      </c>
      <c r="H246" s="5">
        <v>0.99067751699999995</v>
      </c>
      <c r="I246" s="5">
        <v>0.97694075550000004</v>
      </c>
      <c r="J246" s="5">
        <v>1.0190540000000001</v>
      </c>
      <c r="K246" s="5">
        <v>0.9915505215</v>
      </c>
      <c r="L246" s="5">
        <v>1.0478963449999998</v>
      </c>
      <c r="M246" s="5">
        <v>1.0535975400000002</v>
      </c>
      <c r="N246" s="5">
        <v>1.4620986499999999</v>
      </c>
      <c r="O246" s="5">
        <v>1.416691535</v>
      </c>
      <c r="P246" s="5">
        <v>1.46010353</v>
      </c>
      <c r="Q246" s="5">
        <v>1.48002163</v>
      </c>
      <c r="R246" s="5">
        <v>1.46894882</v>
      </c>
    </row>
    <row r="247" spans="1:18" s="4" customFormat="1" x14ac:dyDescent="0.3">
      <c r="A247" s="3" t="s">
        <v>26</v>
      </c>
      <c r="B247" s="3" t="s">
        <v>18</v>
      </c>
      <c r="C247" s="6">
        <f>AVERAGE(C229:C246)</f>
        <v>2.4293836794444448</v>
      </c>
      <c r="D247" s="6">
        <f t="shared" ref="D247:R247" si="14">AVERAGE(D229:D246)</f>
        <v>1.1956052077777781</v>
      </c>
      <c r="E247" s="6">
        <f t="shared" si="14"/>
        <v>1.1915785011111111</v>
      </c>
      <c r="F247" s="6">
        <f t="shared" si="14"/>
        <v>0.99224550922222243</v>
      </c>
      <c r="G247" s="6">
        <f t="shared" si="14"/>
        <v>0.99265546916666658</v>
      </c>
      <c r="H247" s="6">
        <f t="shared" si="14"/>
        <v>0.98884499036111129</v>
      </c>
      <c r="I247" s="6">
        <f t="shared" si="14"/>
        <v>0.97376486797222206</v>
      </c>
      <c r="J247" s="6">
        <f t="shared" si="14"/>
        <v>1.0196814113888888</v>
      </c>
      <c r="K247" s="6">
        <f t="shared" si="14"/>
        <v>0.9896101605555554</v>
      </c>
      <c r="L247" s="6">
        <f t="shared" si="14"/>
        <v>1.0635485202777777</v>
      </c>
      <c r="M247" s="6">
        <f t="shared" si="14"/>
        <v>1.0521876294444443</v>
      </c>
      <c r="N247" s="6">
        <f t="shared" si="14"/>
        <v>1.4247669997777779</v>
      </c>
      <c r="O247" s="6">
        <f t="shared" si="14"/>
        <v>1.4038975561111107</v>
      </c>
      <c r="P247" s="6">
        <f t="shared" si="14"/>
        <v>1.4731306130555555</v>
      </c>
      <c r="Q247" s="6">
        <f t="shared" si="14"/>
        <v>1.4817909900000001</v>
      </c>
      <c r="R247" s="6">
        <f t="shared" si="14"/>
        <v>1.4604743777777778</v>
      </c>
    </row>
    <row r="248" spans="1:18" s="4" customFormat="1" x14ac:dyDescent="0.3">
      <c r="A248" s="3"/>
      <c r="B248" s="3" t="s">
        <v>19</v>
      </c>
      <c r="C248" s="6">
        <f>_xlfn.STDEV.P(C229:C246)</f>
        <v>1.7417654215526211E-3</v>
      </c>
      <c r="D248" s="6">
        <f t="shared" ref="D248:R248" si="15">_xlfn.STDEV.P(D229:D246)</f>
        <v>9.4566569312713109E-3</v>
      </c>
      <c r="E248" s="6">
        <f t="shared" si="15"/>
        <v>9.6768378872639418E-3</v>
      </c>
      <c r="F248" s="6">
        <f t="shared" si="15"/>
        <v>2.3662399061189147E-3</v>
      </c>
      <c r="G248" s="6">
        <f t="shared" si="15"/>
        <v>6.8915055630567401E-3</v>
      </c>
      <c r="H248" s="6">
        <f t="shared" si="15"/>
        <v>2.9400014226302071E-3</v>
      </c>
      <c r="I248" s="6">
        <f t="shared" si="15"/>
        <v>2.1250617367184555E-3</v>
      </c>
      <c r="J248" s="6">
        <f t="shared" si="15"/>
        <v>2.4569278156073462E-3</v>
      </c>
      <c r="K248" s="6">
        <f t="shared" si="15"/>
        <v>2.4401228503937904E-3</v>
      </c>
      <c r="L248" s="6">
        <f t="shared" si="15"/>
        <v>2.819926691983516E-2</v>
      </c>
      <c r="M248" s="6">
        <f t="shared" si="15"/>
        <v>1.415570085337718E-2</v>
      </c>
      <c r="N248" s="6">
        <f t="shared" si="15"/>
        <v>8.3932801451731459E-2</v>
      </c>
      <c r="O248" s="6">
        <f t="shared" si="15"/>
        <v>1.1905336119473947E-2</v>
      </c>
      <c r="P248" s="6">
        <f t="shared" si="15"/>
        <v>8.1471222253791872E-3</v>
      </c>
      <c r="Q248" s="6">
        <f t="shared" si="15"/>
        <v>2.5949660959040922E-3</v>
      </c>
      <c r="R248" s="6">
        <f t="shared" si="15"/>
        <v>3.5927500068962948E-3</v>
      </c>
    </row>
    <row r="249" spans="1:18" s="2" customFormat="1" x14ac:dyDescent="0.3">
      <c r="A249" s="1"/>
      <c r="B249" s="1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</row>
    <row r="250" spans="1:18" x14ac:dyDescent="0.3">
      <c r="A250" s="1"/>
      <c r="B250" s="1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</row>
    <row r="251" spans="1:18" x14ac:dyDescent="0.3">
      <c r="A251" s="1"/>
      <c r="B251" s="1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</row>
    <row r="252" spans="1:18" x14ac:dyDescent="0.3">
      <c r="A252" s="1"/>
      <c r="B252" s="1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</row>
    <row r="253" spans="1:18" x14ac:dyDescent="0.3">
      <c r="A253" s="1"/>
      <c r="B253" s="1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</row>
    <row r="254" spans="1:18" x14ac:dyDescent="0.3">
      <c r="A254" s="1"/>
      <c r="B254" s="1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</row>
    <row r="255" spans="1:18" x14ac:dyDescent="0.3">
      <c r="A255" s="1"/>
      <c r="B255" s="1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</row>
    <row r="256" spans="1:18" x14ac:dyDescent="0.3">
      <c r="A256" s="1"/>
      <c r="B256" s="1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</row>
    <row r="257" spans="1:18" x14ac:dyDescent="0.3">
      <c r="A257" s="1"/>
      <c r="B257" s="1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</row>
    <row r="258" spans="1:18" x14ac:dyDescent="0.3">
      <c r="A258" s="1"/>
      <c r="B258" s="1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</row>
    <row r="259" spans="1:18" x14ac:dyDescent="0.3">
      <c r="A259" s="1"/>
      <c r="B259" s="1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</row>
    <row r="260" spans="1:18" x14ac:dyDescent="0.3">
      <c r="A260" s="1"/>
      <c r="B260" s="1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</row>
    <row r="261" spans="1:18" x14ac:dyDescent="0.3">
      <c r="A261" s="1"/>
      <c r="B261" s="1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</row>
    <row r="262" spans="1:18" x14ac:dyDescent="0.3">
      <c r="A262" s="1"/>
      <c r="B262" s="1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</row>
    <row r="263" spans="1:18" x14ac:dyDescent="0.3">
      <c r="A263" s="1"/>
      <c r="B263" s="1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</row>
    <row r="264" spans="1:18" x14ac:dyDescent="0.3">
      <c r="A264" s="1"/>
      <c r="B264" s="1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</row>
    <row r="265" spans="1:18" x14ac:dyDescent="0.3">
      <c r="A265" s="1"/>
      <c r="B265" s="1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</row>
    <row r="266" spans="1:18" x14ac:dyDescent="0.3">
      <c r="A266" s="1"/>
      <c r="B266" s="1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spans="1:18" x14ac:dyDescent="0.3">
      <c r="A267" s="1"/>
      <c r="B267" s="1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spans="1:18" x14ac:dyDescent="0.3">
      <c r="A268" s="1"/>
      <c r="B268" s="1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spans="1:18" x14ac:dyDescent="0.3">
      <c r="A269" s="1"/>
      <c r="B269" s="1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spans="1:18" x14ac:dyDescent="0.3">
      <c r="A270" s="1"/>
      <c r="B270" s="1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spans="1:18" x14ac:dyDescent="0.3">
      <c r="A271" s="1"/>
      <c r="B271" s="1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spans="1:18" x14ac:dyDescent="0.3">
      <c r="A272" s="1"/>
      <c r="B272" s="1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spans="1:18" x14ac:dyDescent="0.3">
      <c r="A273" s="1"/>
      <c r="B273" s="1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spans="1:18" x14ac:dyDescent="0.3">
      <c r="A274" s="1"/>
      <c r="B274" s="1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spans="1:18" x14ac:dyDescent="0.3">
      <c r="A275" s="1"/>
      <c r="B275" s="1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spans="1:18" x14ac:dyDescent="0.3">
      <c r="A276" s="1"/>
      <c r="B276" s="1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spans="1:18" x14ac:dyDescent="0.3">
      <c r="A277" s="1"/>
      <c r="B277" s="1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spans="1:18" s="2" customFormat="1" x14ac:dyDescent="0.3">
      <c r="A278" s="3"/>
      <c r="B278" s="3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</row>
    <row r="279" spans="1:18" s="2" customFormat="1" x14ac:dyDescent="0.3">
      <c r="A279" s="3"/>
      <c r="B279" s="3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</row>
    <row r="280" spans="1:18" s="2" customFormat="1" x14ac:dyDescent="0.3">
      <c r="A280" s="1"/>
      <c r="B280" s="1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spans="1:18" x14ac:dyDescent="0.3">
      <c r="A281" s="1"/>
      <c r="B281" s="1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spans="1:18" x14ac:dyDescent="0.3">
      <c r="A282" s="1"/>
      <c r="B282" s="1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spans="1:18" x14ac:dyDescent="0.3">
      <c r="A283" s="1"/>
      <c r="B283" s="1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spans="1:18" x14ac:dyDescent="0.3">
      <c r="A284" s="1"/>
      <c r="B284" s="1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spans="1:18" x14ac:dyDescent="0.3">
      <c r="A285" s="1"/>
      <c r="B285" s="1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spans="1:18" x14ac:dyDescent="0.3">
      <c r="A286" s="1"/>
      <c r="B286" s="1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spans="1:18" x14ac:dyDescent="0.3">
      <c r="A287" s="1"/>
      <c r="B287" s="1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spans="1:18" x14ac:dyDescent="0.3">
      <c r="A288" s="1"/>
      <c r="B288" s="1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</row>
    <row r="289" spans="1:18" x14ac:dyDescent="0.3">
      <c r="A289" s="1"/>
      <c r="B289" s="1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</row>
    <row r="290" spans="1:18" x14ac:dyDescent="0.3">
      <c r="A290" s="1"/>
      <c r="B290" s="1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spans="1:18" x14ac:dyDescent="0.3">
      <c r="A291" s="1"/>
      <c r="B291" s="1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spans="1:18" x14ac:dyDescent="0.3">
      <c r="A292" s="1"/>
      <c r="B292" s="1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spans="1:18" x14ac:dyDescent="0.3">
      <c r="A293" s="1"/>
      <c r="B293" s="1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spans="1:18" x14ac:dyDescent="0.3">
      <c r="A294" s="1"/>
      <c r="B294" s="1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spans="1:18" x14ac:dyDescent="0.3">
      <c r="A295" s="1"/>
      <c r="B295" s="1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spans="1:18" x14ac:dyDescent="0.3">
      <c r="A296" s="1"/>
      <c r="B296" s="1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spans="1:18" x14ac:dyDescent="0.3">
      <c r="A297" s="1"/>
      <c r="B297" s="1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spans="1:18" x14ac:dyDescent="0.3">
      <c r="A298" s="1"/>
      <c r="B298" s="1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spans="1:18" x14ac:dyDescent="0.3">
      <c r="A299" s="1"/>
      <c r="B299" s="1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spans="1:18" x14ac:dyDescent="0.3">
      <c r="A300" s="1"/>
      <c r="B300" s="1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spans="1:18" x14ac:dyDescent="0.3">
      <c r="A301" s="1"/>
      <c r="B301" s="1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spans="1:18" x14ac:dyDescent="0.3">
      <c r="A302" s="1"/>
      <c r="B302" s="1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spans="1:18" x14ac:dyDescent="0.3">
      <c r="A303" s="1"/>
      <c r="B303" s="1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spans="1:18" x14ac:dyDescent="0.3">
      <c r="A304" s="1"/>
      <c r="B304" s="1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spans="1:18" x14ac:dyDescent="0.3">
      <c r="A305" s="1"/>
      <c r="B305" s="1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spans="1:18" x14ac:dyDescent="0.3">
      <c r="A306" s="1"/>
      <c r="B306" s="1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spans="1:18" x14ac:dyDescent="0.3">
      <c r="A307" s="1"/>
      <c r="B307" s="1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spans="1:18" x14ac:dyDescent="0.3">
      <c r="A308" s="1"/>
      <c r="B308" s="1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spans="1:18" s="4" customFormat="1" x14ac:dyDescent="0.3">
      <c r="A309" s="3"/>
      <c r="B309" s="3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</row>
    <row r="310" spans="1:18" s="4" customFormat="1" x14ac:dyDescent="0.3">
      <c r="A310" s="3"/>
      <c r="B310" s="3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</row>
    <row r="311" spans="1:18" s="2" customFormat="1" x14ac:dyDescent="0.3">
      <c r="A311" s="1"/>
      <c r="B311" s="1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spans="1:18" x14ac:dyDescent="0.3">
      <c r="A312" s="1"/>
      <c r="B312" s="1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spans="1:18" x14ac:dyDescent="0.3">
      <c r="A313" s="1"/>
      <c r="B313" s="1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spans="1:18" x14ac:dyDescent="0.3">
      <c r="A314" s="1"/>
      <c r="B314" s="1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spans="1:18" x14ac:dyDescent="0.3">
      <c r="A315" s="1"/>
      <c r="B315" s="1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spans="1:18" x14ac:dyDescent="0.3">
      <c r="A316" s="1"/>
      <c r="B316" s="1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spans="1:18" x14ac:dyDescent="0.3">
      <c r="A317" s="1"/>
      <c r="B317" s="1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spans="1:18" x14ac:dyDescent="0.3">
      <c r="A318" s="1"/>
      <c r="B318" s="1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spans="1:18" x14ac:dyDescent="0.3">
      <c r="A319" s="1"/>
      <c r="B319" s="1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spans="1:18" x14ac:dyDescent="0.3">
      <c r="A320" s="1"/>
      <c r="B320" s="1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spans="1:18" x14ac:dyDescent="0.3">
      <c r="A321" s="1"/>
      <c r="B321" s="1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spans="1:18" x14ac:dyDescent="0.3">
      <c r="A322" s="1"/>
      <c r="B322" s="1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spans="1:18" x14ac:dyDescent="0.3">
      <c r="A323" s="1"/>
      <c r="B323" s="1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spans="1:18" x14ac:dyDescent="0.3">
      <c r="A324" s="1"/>
      <c r="B324" s="1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spans="1:18" x14ac:dyDescent="0.3">
      <c r="A325" s="1"/>
      <c r="B325" s="1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spans="1:18" x14ac:dyDescent="0.3">
      <c r="A326" s="1"/>
      <c r="B326" s="1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spans="1:18" x14ac:dyDescent="0.3">
      <c r="A327" s="1"/>
      <c r="B327" s="1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spans="1:18" x14ac:dyDescent="0.3">
      <c r="A328" s="1"/>
      <c r="B328" s="1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spans="1:18" x14ac:dyDescent="0.3">
      <c r="A329" s="1"/>
      <c r="B329" s="1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spans="1:18" x14ac:dyDescent="0.3">
      <c r="A330" s="1"/>
      <c r="B330" s="1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spans="1:18" x14ac:dyDescent="0.3">
      <c r="A331" s="1"/>
      <c r="B331" s="1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spans="1:18" x14ac:dyDescent="0.3">
      <c r="A332" s="1"/>
      <c r="B332" s="1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spans="1:18" x14ac:dyDescent="0.3">
      <c r="A333" s="1"/>
      <c r="B333" s="1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spans="1:18" x14ac:dyDescent="0.3">
      <c r="A334" s="1"/>
      <c r="B334" s="1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spans="1:18" x14ac:dyDescent="0.3">
      <c r="A335" s="1"/>
      <c r="B335" s="1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spans="1:18" x14ac:dyDescent="0.3">
      <c r="A336" s="1"/>
      <c r="B336" s="1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spans="1:18" x14ac:dyDescent="0.3">
      <c r="A337" s="1"/>
      <c r="B337" s="1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spans="1:18" x14ac:dyDescent="0.3">
      <c r="A338" s="1"/>
      <c r="B338" s="1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spans="1:18" x14ac:dyDescent="0.3">
      <c r="A339" s="1"/>
      <c r="B339" s="1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spans="1:18" s="2" customFormat="1" x14ac:dyDescent="0.3">
      <c r="A340" s="3"/>
      <c r="B340" s="3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</row>
    <row r="341" spans="1:18" s="2" customFormat="1" x14ac:dyDescent="0.3">
      <c r="A341" s="3"/>
      <c r="B341" s="3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</row>
    <row r="342" spans="1:18" s="2" customFormat="1" x14ac:dyDescent="0.3">
      <c r="A342" s="1"/>
      <c r="B342" s="1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spans="1:18" x14ac:dyDescent="0.3">
      <c r="A343" s="1"/>
      <c r="B343" s="1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spans="1:18" x14ac:dyDescent="0.3">
      <c r="A344" s="1"/>
      <c r="B344" s="1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spans="1:18" x14ac:dyDescent="0.3">
      <c r="A345" s="1"/>
      <c r="B345" s="1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spans="1:18" x14ac:dyDescent="0.3">
      <c r="A346" s="1"/>
      <c r="B346" s="1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spans="1:18" x14ac:dyDescent="0.3">
      <c r="A347" s="1"/>
      <c r="B347" s="1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spans="1:18" x14ac:dyDescent="0.3">
      <c r="A348" s="1"/>
      <c r="B348" s="1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spans="1:18" x14ac:dyDescent="0.3">
      <c r="A349" s="1"/>
      <c r="B349" s="1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spans="1:18" x14ac:dyDescent="0.3">
      <c r="A350" s="1"/>
      <c r="B350" s="1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</row>
    <row r="351" spans="1:18" x14ac:dyDescent="0.3">
      <c r="A351" s="1"/>
      <c r="B351" s="1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</row>
    <row r="352" spans="1:18" x14ac:dyDescent="0.3">
      <c r="A352" s="1"/>
      <c r="B352" s="1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spans="1:18" x14ac:dyDescent="0.3">
      <c r="A353" s="1"/>
      <c r="B353" s="1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spans="1:18" x14ac:dyDescent="0.3">
      <c r="A354" s="1"/>
      <c r="B354" s="1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spans="1:18" x14ac:dyDescent="0.3">
      <c r="A355" s="1"/>
      <c r="B355" s="1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spans="1:18" x14ac:dyDescent="0.3">
      <c r="A356" s="1"/>
      <c r="B356" s="1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spans="1:18" x14ac:dyDescent="0.3">
      <c r="A357" s="1"/>
      <c r="B357" s="1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spans="1:18" x14ac:dyDescent="0.3">
      <c r="A358" s="1"/>
      <c r="B358" s="1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spans="1:18" x14ac:dyDescent="0.3">
      <c r="A359" s="1"/>
      <c r="B359" s="1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spans="1:18" x14ac:dyDescent="0.3">
      <c r="A360" s="1"/>
      <c r="B360" s="1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spans="1:18" x14ac:dyDescent="0.3">
      <c r="A361" s="1"/>
      <c r="B361" s="1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spans="1:18" x14ac:dyDescent="0.3">
      <c r="A362" s="1"/>
      <c r="B362" s="1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spans="1:18" x14ac:dyDescent="0.3">
      <c r="A363" s="1"/>
      <c r="B363" s="1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spans="1:18" x14ac:dyDescent="0.3">
      <c r="A364" s="1"/>
      <c r="B364" s="1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spans="1:18" x14ac:dyDescent="0.3">
      <c r="A365" s="1"/>
      <c r="B365" s="1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spans="1:18" x14ac:dyDescent="0.3">
      <c r="A366" s="1"/>
      <c r="B366" s="1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spans="1:18" x14ac:dyDescent="0.3">
      <c r="A367" s="1"/>
      <c r="B367" s="1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spans="1:18" x14ac:dyDescent="0.3">
      <c r="A368" s="1"/>
      <c r="B368" s="1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spans="1:18" x14ac:dyDescent="0.3">
      <c r="A369" s="1"/>
      <c r="B369" s="1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spans="1:18" x14ac:dyDescent="0.3">
      <c r="A370" s="1"/>
      <c r="B370" s="1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spans="1:18" s="2" customFormat="1" x14ac:dyDescent="0.3">
      <c r="A371" s="3"/>
      <c r="B371" s="3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</row>
    <row r="372" spans="1:18" s="2" customFormat="1" x14ac:dyDescent="0.3">
      <c r="A372" s="3"/>
      <c r="B372" s="3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</row>
    <row r="373" spans="1:18" s="2" customFormat="1" x14ac:dyDescent="0.3">
      <c r="A373" s="1"/>
      <c r="B373" s="1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spans="1:18" x14ac:dyDescent="0.3">
      <c r="A374" s="1"/>
      <c r="B374" s="1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spans="1:18" x14ac:dyDescent="0.3">
      <c r="A375" s="1"/>
      <c r="B375" s="1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spans="1:18" x14ac:dyDescent="0.3">
      <c r="A376" s="1"/>
      <c r="B376" s="1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spans="1:18" x14ac:dyDescent="0.3">
      <c r="A377" s="1"/>
      <c r="B377" s="1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spans="1:18" x14ac:dyDescent="0.3">
      <c r="A378" s="1"/>
      <c r="B378" s="1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spans="1:18" x14ac:dyDescent="0.3">
      <c r="A379" s="1"/>
      <c r="B379" s="1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spans="1:18" x14ac:dyDescent="0.3">
      <c r="A380" s="1"/>
      <c r="B380" s="1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spans="1:18" x14ac:dyDescent="0.3">
      <c r="A381" s="1"/>
      <c r="B381" s="1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</row>
    <row r="382" spans="1:18" x14ac:dyDescent="0.3">
      <c r="A382" s="1"/>
      <c r="B382" s="1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</row>
    <row r="383" spans="1:18" x14ac:dyDescent="0.3">
      <c r="A383" s="1"/>
      <c r="B383" s="1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spans="1:18" x14ac:dyDescent="0.3">
      <c r="A384" s="1"/>
      <c r="B384" s="1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spans="1:18" x14ac:dyDescent="0.3">
      <c r="A385" s="1"/>
      <c r="B385" s="1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spans="1:18" x14ac:dyDescent="0.3">
      <c r="A386" s="1"/>
      <c r="B386" s="1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spans="1:18" x14ac:dyDescent="0.3">
      <c r="A387" s="1"/>
      <c r="B387" s="1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spans="1:18" x14ac:dyDescent="0.3">
      <c r="A388" s="1"/>
      <c r="B388" s="1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spans="1:18" x14ac:dyDescent="0.3">
      <c r="A389" s="1"/>
      <c r="B389" s="1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spans="1:18" x14ac:dyDescent="0.3">
      <c r="A390" s="1"/>
      <c r="B390" s="1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</row>
    <row r="391" spans="1:18" x14ac:dyDescent="0.3">
      <c r="A391" s="1"/>
      <c r="B391" s="1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</row>
    <row r="392" spans="1:18" x14ac:dyDescent="0.3">
      <c r="A392" s="1"/>
      <c r="B392" s="1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</row>
    <row r="393" spans="1:18" x14ac:dyDescent="0.3">
      <c r="A393" s="1"/>
      <c r="B393" s="1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</row>
    <row r="394" spans="1:18" x14ac:dyDescent="0.3">
      <c r="A394" s="1"/>
      <c r="B394" s="1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</row>
    <row r="395" spans="1:18" x14ac:dyDescent="0.3">
      <c r="A395" s="1"/>
      <c r="B395" s="1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</row>
    <row r="396" spans="1:18" x14ac:dyDescent="0.3">
      <c r="A396" s="1"/>
      <c r="B396" s="1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</row>
    <row r="397" spans="1:18" x14ac:dyDescent="0.3">
      <c r="A397" s="1"/>
      <c r="B397" s="1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</row>
    <row r="398" spans="1:18" x14ac:dyDescent="0.3">
      <c r="A398" s="1"/>
      <c r="B398" s="1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</row>
    <row r="399" spans="1:18" x14ac:dyDescent="0.3">
      <c r="A399" s="1"/>
      <c r="B399" s="1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</row>
    <row r="400" spans="1:18" x14ac:dyDescent="0.3">
      <c r="A400" s="1"/>
      <c r="B400" s="1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</row>
    <row r="401" spans="1:18" x14ac:dyDescent="0.3">
      <c r="A401" s="1"/>
      <c r="B401" s="1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</row>
    <row r="402" spans="1:18" s="2" customFormat="1" x14ac:dyDescent="0.3">
      <c r="A402" s="3"/>
      <c r="B402" s="3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</row>
    <row r="403" spans="1:18" s="2" customFormat="1" x14ac:dyDescent="0.3">
      <c r="A403" s="3"/>
      <c r="B403" s="3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</row>
    <row r="404" spans="1:18" s="2" customFormat="1" x14ac:dyDescent="0.3">
      <c r="A404" s="1"/>
      <c r="B404" s="1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</row>
    <row r="405" spans="1:18" x14ac:dyDescent="0.3">
      <c r="A405" s="1"/>
      <c r="B405" s="1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</row>
    <row r="406" spans="1:18" x14ac:dyDescent="0.3">
      <c r="A406" s="1"/>
      <c r="B406" s="1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</row>
    <row r="407" spans="1:18" x14ac:dyDescent="0.3">
      <c r="A407" s="1"/>
      <c r="B407" s="1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</row>
    <row r="408" spans="1:18" x14ac:dyDescent="0.3">
      <c r="A408" s="1"/>
      <c r="B408" s="1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</row>
    <row r="409" spans="1:18" x14ac:dyDescent="0.3">
      <c r="A409" s="1"/>
      <c r="B409" s="1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</row>
    <row r="410" spans="1:18" x14ac:dyDescent="0.3">
      <c r="A410" s="1"/>
      <c r="B410" s="1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</row>
    <row r="411" spans="1:18" x14ac:dyDescent="0.3">
      <c r="A411" s="1"/>
      <c r="B411" s="1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</row>
    <row r="412" spans="1:18" x14ac:dyDescent="0.3">
      <c r="A412" s="1"/>
      <c r="B412" s="1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</row>
    <row r="413" spans="1:18" x14ac:dyDescent="0.3">
      <c r="A413" s="1"/>
      <c r="B413" s="1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</row>
    <row r="414" spans="1:18" x14ac:dyDescent="0.3">
      <c r="A414" s="1"/>
      <c r="B414" s="1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</row>
    <row r="415" spans="1:18" x14ac:dyDescent="0.3">
      <c r="A415" s="1"/>
      <c r="B415" s="1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</row>
    <row r="416" spans="1:18" x14ac:dyDescent="0.3">
      <c r="A416" s="1"/>
      <c r="B416" s="1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</row>
    <row r="417" spans="1:18" x14ac:dyDescent="0.3">
      <c r="A417" s="1"/>
      <c r="B417" s="1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</row>
    <row r="418" spans="1:18" x14ac:dyDescent="0.3">
      <c r="A418" s="1"/>
      <c r="B418" s="1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</row>
    <row r="419" spans="1:18" x14ac:dyDescent="0.3">
      <c r="A419" s="1"/>
      <c r="B419" s="1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</row>
    <row r="420" spans="1:18" x14ac:dyDescent="0.3">
      <c r="A420" s="1"/>
      <c r="B420" s="1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</row>
    <row r="421" spans="1:18" x14ac:dyDescent="0.3">
      <c r="A421" s="1"/>
      <c r="B421" s="1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</row>
    <row r="422" spans="1:18" x14ac:dyDescent="0.3">
      <c r="A422" s="1"/>
      <c r="B422" s="1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</row>
    <row r="423" spans="1:18" x14ac:dyDescent="0.3">
      <c r="A423" s="1"/>
      <c r="B423" s="1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</row>
    <row r="424" spans="1:18" x14ac:dyDescent="0.3">
      <c r="A424" s="1"/>
      <c r="B424" s="1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</row>
    <row r="425" spans="1:18" x14ac:dyDescent="0.3">
      <c r="A425" s="1"/>
      <c r="B425" s="1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</row>
    <row r="426" spans="1:18" x14ac:dyDescent="0.3">
      <c r="A426" s="1"/>
      <c r="B426" s="1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</row>
    <row r="427" spans="1:18" x14ac:dyDescent="0.3">
      <c r="A427" s="1"/>
      <c r="B427" s="1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</row>
    <row r="428" spans="1:18" x14ac:dyDescent="0.3">
      <c r="A428" s="1"/>
      <c r="B428" s="1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</row>
    <row r="429" spans="1:18" x14ac:dyDescent="0.3">
      <c r="A429" s="1"/>
      <c r="B429" s="1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</row>
    <row r="430" spans="1:18" x14ac:dyDescent="0.3">
      <c r="A430" s="1"/>
      <c r="B430" s="1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</row>
    <row r="431" spans="1:18" x14ac:dyDescent="0.3">
      <c r="A431" s="1"/>
      <c r="B431" s="1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</row>
    <row r="432" spans="1:18" x14ac:dyDescent="0.3">
      <c r="A432" s="1"/>
      <c r="B432" s="1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</row>
    <row r="433" spans="1:18" x14ac:dyDescent="0.3">
      <c r="A433" s="1"/>
      <c r="B433" s="1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</row>
    <row r="434" spans="1:18" x14ac:dyDescent="0.3">
      <c r="A434" s="1"/>
      <c r="B434" s="1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</row>
    <row r="435" spans="1:18" x14ac:dyDescent="0.3">
      <c r="A435" s="1"/>
      <c r="B435" s="1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</row>
    <row r="436" spans="1:18" x14ac:dyDescent="0.3">
      <c r="A436" s="1"/>
      <c r="B436" s="1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</row>
    <row r="437" spans="1:18" x14ac:dyDescent="0.3">
      <c r="A437" s="1"/>
      <c r="B437" s="1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</row>
    <row r="438" spans="1:18" x14ac:dyDescent="0.3">
      <c r="A438" s="1"/>
      <c r="B438" s="1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</row>
    <row r="439" spans="1:18" x14ac:dyDescent="0.3">
      <c r="A439" s="1"/>
      <c r="B439" s="1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</row>
    <row r="440" spans="1:18" x14ac:dyDescent="0.3">
      <c r="A440" s="1"/>
      <c r="B440" s="1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</row>
    <row r="441" spans="1:18" x14ac:dyDescent="0.3">
      <c r="A441" s="1"/>
      <c r="B441" s="1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</row>
    <row r="442" spans="1:18" x14ac:dyDescent="0.3">
      <c r="A442" s="1"/>
      <c r="B442" s="1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</row>
    <row r="443" spans="1:18" x14ac:dyDescent="0.3">
      <c r="A443" s="1"/>
      <c r="B443" s="1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</row>
    <row r="444" spans="1:18" x14ac:dyDescent="0.3">
      <c r="A444" s="1"/>
      <c r="B444" s="1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</row>
    <row r="445" spans="1:18" x14ac:dyDescent="0.3">
      <c r="A445" s="1"/>
      <c r="B445" s="1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</row>
    <row r="446" spans="1:18" x14ac:dyDescent="0.3">
      <c r="A446" s="1"/>
      <c r="B446" s="1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</row>
    <row r="447" spans="1:18" x14ac:dyDescent="0.3">
      <c r="A447" s="1"/>
      <c r="B447" s="1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</row>
    <row r="448" spans="1:18" x14ac:dyDescent="0.3">
      <c r="A448" s="1"/>
      <c r="B448" s="1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</row>
    <row r="449" spans="1:18" x14ac:dyDescent="0.3">
      <c r="A449" s="1"/>
      <c r="B449" s="1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</row>
    <row r="450" spans="1:18" x14ac:dyDescent="0.3">
      <c r="A450" s="1"/>
      <c r="B450" s="1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</row>
    <row r="451" spans="1:18" x14ac:dyDescent="0.3">
      <c r="A451" s="1"/>
      <c r="B451" s="1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</row>
    <row r="452" spans="1:18" x14ac:dyDescent="0.3">
      <c r="A452" s="1"/>
      <c r="B452" s="1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</row>
    <row r="453" spans="1:18" x14ac:dyDescent="0.3">
      <c r="A453" s="1"/>
      <c r="B453" s="1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</row>
    <row r="454" spans="1:18" x14ac:dyDescent="0.3">
      <c r="A454" s="1"/>
      <c r="B454" s="1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</row>
    <row r="455" spans="1:18" x14ac:dyDescent="0.3">
      <c r="A455" s="1"/>
      <c r="B455" s="1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</row>
    <row r="456" spans="1:18" x14ac:dyDescent="0.3">
      <c r="A456" s="1"/>
      <c r="B456" s="1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</row>
    <row r="457" spans="1:18" x14ac:dyDescent="0.3">
      <c r="A457" s="1"/>
      <c r="B457" s="1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</row>
    <row r="458" spans="1:18" x14ac:dyDescent="0.3">
      <c r="A458" s="1"/>
      <c r="B458" s="1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</row>
    <row r="459" spans="1:18" x14ac:dyDescent="0.3">
      <c r="A459" s="1"/>
      <c r="B459" s="1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</row>
    <row r="460" spans="1:18" x14ac:dyDescent="0.3">
      <c r="A460" s="1"/>
      <c r="B460" s="1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</row>
    <row r="461" spans="1:18" x14ac:dyDescent="0.3">
      <c r="A461" s="1"/>
      <c r="B461" s="1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</row>
    <row r="462" spans="1:18" x14ac:dyDescent="0.3">
      <c r="A462" s="1"/>
      <c r="B462" s="1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</row>
    <row r="463" spans="1:18" x14ac:dyDescent="0.3">
      <c r="A463" s="1"/>
      <c r="B463" s="1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</row>
    <row r="464" spans="1:18" x14ac:dyDescent="0.3">
      <c r="A464" s="1"/>
      <c r="B464" s="1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</row>
    <row r="465" spans="1:18" x14ac:dyDescent="0.3">
      <c r="A465" s="1"/>
      <c r="B465" s="1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</row>
    <row r="466" spans="1:18" x14ac:dyDescent="0.3">
      <c r="A466" s="1"/>
      <c r="B466" s="1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</row>
    <row r="467" spans="1:18" x14ac:dyDescent="0.3">
      <c r="A467" s="1"/>
      <c r="B467" s="1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</row>
    <row r="468" spans="1:18" x14ac:dyDescent="0.3">
      <c r="A468" s="1"/>
      <c r="B468" s="1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</row>
    <row r="469" spans="1:18" x14ac:dyDescent="0.3">
      <c r="A469" s="1"/>
      <c r="B469" s="1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</row>
    <row r="470" spans="1:18" x14ac:dyDescent="0.3">
      <c r="A470" s="1"/>
      <c r="B470" s="1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</row>
    <row r="471" spans="1:18" x14ac:dyDescent="0.3">
      <c r="A471" s="1"/>
      <c r="B471" s="1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</row>
    <row r="472" spans="1:18" x14ac:dyDescent="0.3">
      <c r="A472" s="1"/>
      <c r="B472" s="1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</row>
    <row r="473" spans="1:18" x14ac:dyDescent="0.3">
      <c r="A473" s="1"/>
      <c r="B473" s="1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</row>
    <row r="474" spans="1:18" x14ac:dyDescent="0.3">
      <c r="A474" s="1"/>
      <c r="B474" s="1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</row>
    <row r="475" spans="1:18" x14ac:dyDescent="0.3">
      <c r="A475" s="1"/>
      <c r="B475" s="1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</row>
    <row r="476" spans="1:18" x14ac:dyDescent="0.3">
      <c r="A476" s="1"/>
      <c r="B476" s="1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</row>
    <row r="477" spans="1:18" x14ac:dyDescent="0.3">
      <c r="A477" s="1"/>
      <c r="B477" s="1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</row>
    <row r="478" spans="1:18" x14ac:dyDescent="0.3">
      <c r="A478" s="1"/>
      <c r="B478" s="1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</row>
    <row r="479" spans="1:18" x14ac:dyDescent="0.3">
      <c r="A479" s="1"/>
      <c r="B479" s="1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</row>
    <row r="480" spans="1:18" x14ac:dyDescent="0.3">
      <c r="A480" s="1"/>
      <c r="B480" s="1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</row>
    <row r="481" spans="1:18" x14ac:dyDescent="0.3">
      <c r="A481" s="1"/>
      <c r="B481" s="1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</row>
    <row r="482" spans="1:18" x14ac:dyDescent="0.3">
      <c r="A482" s="1"/>
      <c r="B482" s="1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</row>
    <row r="483" spans="1:18" x14ac:dyDescent="0.3">
      <c r="A483" s="1"/>
      <c r="B483" s="1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</row>
    <row r="484" spans="1:18" x14ac:dyDescent="0.3">
      <c r="A484" s="1"/>
      <c r="B484" s="1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</row>
    <row r="485" spans="1:18" x14ac:dyDescent="0.3">
      <c r="A485" s="1"/>
      <c r="B485" s="1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</row>
    <row r="486" spans="1:18" x14ac:dyDescent="0.3">
      <c r="A486" s="1"/>
      <c r="B486" s="1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</row>
    <row r="487" spans="1:18" x14ac:dyDescent="0.3">
      <c r="A487" s="1"/>
      <c r="B487" s="1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</row>
    <row r="488" spans="1:18" x14ac:dyDescent="0.3">
      <c r="A488" s="1"/>
      <c r="B488" s="1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</row>
    <row r="489" spans="1:18" x14ac:dyDescent="0.3">
      <c r="A489" s="1"/>
      <c r="B489" s="1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</row>
    <row r="490" spans="1:18" x14ac:dyDescent="0.3">
      <c r="A490" s="1"/>
      <c r="B490" s="1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</row>
    <row r="491" spans="1:18" x14ac:dyDescent="0.3">
      <c r="A491" s="1"/>
      <c r="B491" s="1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</row>
    <row r="492" spans="1:18" x14ac:dyDescent="0.3">
      <c r="A492" s="1"/>
      <c r="B492" s="1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</row>
    <row r="493" spans="1:18" x14ac:dyDescent="0.3">
      <c r="A493" s="1"/>
      <c r="B493" s="1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</row>
    <row r="494" spans="1:18" x14ac:dyDescent="0.3">
      <c r="A494" s="1"/>
      <c r="B494" s="1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</row>
    <row r="495" spans="1:18" x14ac:dyDescent="0.3">
      <c r="A495" s="1"/>
      <c r="B495" s="1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</row>
    <row r="496" spans="1:18" x14ac:dyDescent="0.3">
      <c r="A496" s="1"/>
      <c r="B496" s="1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</row>
    <row r="497" spans="1:18" x14ac:dyDescent="0.3">
      <c r="A497" s="1"/>
      <c r="B497" s="1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</row>
    <row r="498" spans="1:18" x14ac:dyDescent="0.3">
      <c r="A498" s="1"/>
      <c r="B498" s="1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</row>
    <row r="499" spans="1:18" x14ac:dyDescent="0.3">
      <c r="A499" s="1"/>
      <c r="B499" s="1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</row>
    <row r="500" spans="1:18" x14ac:dyDescent="0.3">
      <c r="A500" s="1"/>
      <c r="B500" s="1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</row>
    <row r="501" spans="1:18" x14ac:dyDescent="0.3">
      <c r="A501" s="1"/>
      <c r="B501" s="1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</row>
    <row r="502" spans="1:18" x14ac:dyDescent="0.3">
      <c r="A502" s="1"/>
      <c r="B502" s="1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</row>
    <row r="503" spans="1:18" x14ac:dyDescent="0.3">
      <c r="A503" s="1"/>
      <c r="B503" s="1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</row>
    <row r="504" spans="1:18" x14ac:dyDescent="0.3">
      <c r="A504" s="1"/>
      <c r="B504" s="1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</row>
    <row r="505" spans="1:18" x14ac:dyDescent="0.3">
      <c r="A505" s="1"/>
      <c r="B505" s="1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</row>
    <row r="506" spans="1:18" x14ac:dyDescent="0.3">
      <c r="A506" s="1"/>
      <c r="B506" s="1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</row>
    <row r="507" spans="1:18" x14ac:dyDescent="0.3">
      <c r="A507" s="1"/>
      <c r="B507" s="1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</row>
    <row r="508" spans="1:18" x14ac:dyDescent="0.3">
      <c r="A508" s="1"/>
      <c r="B508" s="1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</row>
    <row r="509" spans="1:18" x14ac:dyDescent="0.3">
      <c r="A509" s="1"/>
      <c r="B509" s="1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</row>
    <row r="510" spans="1:18" x14ac:dyDescent="0.3">
      <c r="A510" s="1"/>
      <c r="B510" s="1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</row>
    <row r="511" spans="1:18" x14ac:dyDescent="0.3">
      <c r="A511" s="1"/>
      <c r="B511" s="1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</row>
    <row r="512" spans="1:18" x14ac:dyDescent="0.3">
      <c r="A512" s="1"/>
      <c r="B512" s="1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</row>
    <row r="513" spans="1:18" x14ac:dyDescent="0.3">
      <c r="A513" s="1"/>
      <c r="B513" s="1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</row>
    <row r="514" spans="1:18" x14ac:dyDescent="0.3">
      <c r="A514" s="1"/>
      <c r="B514" s="1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</row>
    <row r="515" spans="1:18" x14ac:dyDescent="0.3">
      <c r="A515" s="1"/>
      <c r="B515" s="1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</row>
    <row r="516" spans="1:18" x14ac:dyDescent="0.3">
      <c r="A516" s="1"/>
      <c r="B516" s="1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</row>
    <row r="517" spans="1:18" x14ac:dyDescent="0.3">
      <c r="A517" s="1"/>
      <c r="B517" s="1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</row>
    <row r="518" spans="1:18" x14ac:dyDescent="0.3">
      <c r="A518" s="1"/>
      <c r="B518" s="1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</row>
    <row r="519" spans="1:18" x14ac:dyDescent="0.3">
      <c r="A519" s="1"/>
      <c r="B519" s="1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</row>
    <row r="520" spans="1:18" x14ac:dyDescent="0.3">
      <c r="A520" s="1"/>
      <c r="B520" s="1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</row>
    <row r="521" spans="1:18" x14ac:dyDescent="0.3">
      <c r="A521" s="1"/>
      <c r="B521" s="1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</row>
    <row r="522" spans="1:18" x14ac:dyDescent="0.3">
      <c r="A522" s="1"/>
      <c r="B522" s="1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</row>
    <row r="523" spans="1:18" x14ac:dyDescent="0.3">
      <c r="A523" s="1"/>
      <c r="B523" s="1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</row>
    <row r="524" spans="1:18" x14ac:dyDescent="0.3">
      <c r="A524" s="1"/>
      <c r="B524" s="1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</row>
    <row r="525" spans="1:18" x14ac:dyDescent="0.3">
      <c r="A525" s="1"/>
      <c r="B525" s="1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</row>
    <row r="526" spans="1:18" x14ac:dyDescent="0.3">
      <c r="A526" s="1"/>
      <c r="B526" s="1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</row>
    <row r="527" spans="1:18" x14ac:dyDescent="0.3">
      <c r="A527" s="1"/>
      <c r="B527" s="1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</row>
    <row r="528" spans="1:18" x14ac:dyDescent="0.3">
      <c r="A528" s="1"/>
      <c r="B528" s="1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</row>
    <row r="529" spans="1:18" x14ac:dyDescent="0.3">
      <c r="A529" s="1"/>
      <c r="B529" s="1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</row>
    <row r="530" spans="1:18" x14ac:dyDescent="0.3">
      <c r="A530" s="1"/>
      <c r="B530" s="1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</row>
    <row r="531" spans="1:18" x14ac:dyDescent="0.3">
      <c r="A531" s="1"/>
      <c r="B531" s="1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</row>
    <row r="532" spans="1:18" x14ac:dyDescent="0.3">
      <c r="A532" s="1"/>
      <c r="B532" s="1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</row>
    <row r="533" spans="1:18" x14ac:dyDescent="0.3">
      <c r="A533" s="1"/>
      <c r="B533" s="1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</row>
    <row r="534" spans="1:18" x14ac:dyDescent="0.3">
      <c r="A534" s="1"/>
      <c r="B534" s="1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</row>
    <row r="535" spans="1:18" x14ac:dyDescent="0.3">
      <c r="A535" s="1"/>
      <c r="B535" s="1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</row>
    <row r="536" spans="1:18" x14ac:dyDescent="0.3">
      <c r="A536" s="1"/>
      <c r="B536" s="1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</row>
    <row r="537" spans="1:18" x14ac:dyDescent="0.3">
      <c r="A537" s="1"/>
      <c r="B537" s="1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</row>
    <row r="538" spans="1:18" x14ac:dyDescent="0.3">
      <c r="A538" s="1"/>
      <c r="B538" s="1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</row>
    <row r="539" spans="1:18" x14ac:dyDescent="0.3">
      <c r="A539" s="1"/>
      <c r="B539" s="1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</row>
    <row r="540" spans="1:18" x14ac:dyDescent="0.3">
      <c r="A540" s="1"/>
      <c r="B540" s="1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</row>
    <row r="541" spans="1:18" x14ac:dyDescent="0.3">
      <c r="A541" s="1"/>
      <c r="B541" s="1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</row>
    <row r="542" spans="1:18" x14ac:dyDescent="0.3">
      <c r="A542" s="1"/>
      <c r="B542" s="1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</row>
    <row r="543" spans="1:18" x14ac:dyDescent="0.3">
      <c r="A543" s="1"/>
      <c r="B543" s="1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</row>
    <row r="544" spans="1:18" x14ac:dyDescent="0.3">
      <c r="A544" s="1"/>
      <c r="B544" s="1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</row>
    <row r="545" spans="1:18" x14ac:dyDescent="0.3">
      <c r="A545" s="1"/>
      <c r="B545" s="1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</row>
    <row r="546" spans="1:18" x14ac:dyDescent="0.3">
      <c r="A546" s="1"/>
      <c r="B546" s="1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</row>
    <row r="547" spans="1:18" x14ac:dyDescent="0.3">
      <c r="A547" s="1"/>
      <c r="B547" s="1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</row>
    <row r="548" spans="1:18" x14ac:dyDescent="0.3">
      <c r="A548" s="1"/>
      <c r="B548" s="1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</row>
    <row r="549" spans="1:18" x14ac:dyDescent="0.3">
      <c r="A549" s="1"/>
      <c r="B549" s="1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</row>
    <row r="550" spans="1:18" x14ac:dyDescent="0.3">
      <c r="A550" s="1"/>
      <c r="B550" s="1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</row>
    <row r="551" spans="1:18" x14ac:dyDescent="0.3">
      <c r="A551" s="1"/>
      <c r="B551" s="1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</row>
    <row r="552" spans="1:18" x14ac:dyDescent="0.3">
      <c r="A552" s="1"/>
      <c r="B552" s="1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</row>
    <row r="553" spans="1:18" x14ac:dyDescent="0.3">
      <c r="A553" s="1"/>
      <c r="B553" s="1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</row>
    <row r="554" spans="1:18" x14ac:dyDescent="0.3">
      <c r="A554" s="1"/>
      <c r="B554" s="1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</row>
    <row r="555" spans="1:18" x14ac:dyDescent="0.3">
      <c r="A555" s="1"/>
      <c r="B555" s="1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</row>
    <row r="556" spans="1:18" x14ac:dyDescent="0.3">
      <c r="A556" s="1"/>
      <c r="B556" s="1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</row>
    <row r="557" spans="1:18" x14ac:dyDescent="0.3">
      <c r="A557" s="1"/>
      <c r="B557" s="1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</row>
    <row r="558" spans="1:18" x14ac:dyDescent="0.3">
      <c r="A558" s="1"/>
      <c r="B558" s="1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</row>
    <row r="559" spans="1:18" x14ac:dyDescent="0.3">
      <c r="A559" s="1"/>
      <c r="B559" s="1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</row>
    <row r="560" spans="1:18" x14ac:dyDescent="0.3">
      <c r="A560" s="1"/>
      <c r="B560" s="1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</row>
    <row r="561" spans="1:18" x14ac:dyDescent="0.3">
      <c r="A561" s="1"/>
      <c r="B561" s="1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</row>
    <row r="562" spans="1:18" x14ac:dyDescent="0.3">
      <c r="A562" s="1"/>
      <c r="B562" s="1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</row>
    <row r="563" spans="1:18" x14ac:dyDescent="0.3">
      <c r="A563" s="1"/>
      <c r="B563" s="1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</row>
    <row r="564" spans="1:18" x14ac:dyDescent="0.3">
      <c r="A564" s="1"/>
      <c r="B564" s="1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</row>
    <row r="565" spans="1:18" x14ac:dyDescent="0.3">
      <c r="A565" s="1"/>
      <c r="B565" s="1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</row>
    <row r="566" spans="1:18" x14ac:dyDescent="0.3">
      <c r="A566" s="1"/>
      <c r="B566" s="1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</row>
    <row r="567" spans="1:18" x14ac:dyDescent="0.3">
      <c r="A567" s="1"/>
      <c r="B567" s="1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</row>
    <row r="568" spans="1:18" x14ac:dyDescent="0.3">
      <c r="A568" s="1"/>
      <c r="B568" s="1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</row>
    <row r="569" spans="1:18" x14ac:dyDescent="0.3">
      <c r="A569" s="1"/>
      <c r="B569" s="1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</row>
    <row r="570" spans="1:18" x14ac:dyDescent="0.3">
      <c r="A570" s="1"/>
      <c r="B570" s="1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</row>
    <row r="571" spans="1:18" x14ac:dyDescent="0.3">
      <c r="A571" s="1"/>
      <c r="B571" s="1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</row>
    <row r="572" spans="1:18" x14ac:dyDescent="0.3">
      <c r="A572" s="1"/>
      <c r="B572" s="1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</row>
    <row r="573" spans="1:18" x14ac:dyDescent="0.3">
      <c r="A573" s="1"/>
      <c r="B573" s="1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</row>
    <row r="574" spans="1:18" x14ac:dyDescent="0.3">
      <c r="A574" s="1"/>
      <c r="B574" s="1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</row>
    <row r="575" spans="1:18" x14ac:dyDescent="0.3">
      <c r="A575" s="1"/>
      <c r="B575" s="1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</row>
    <row r="576" spans="1:18" x14ac:dyDescent="0.3">
      <c r="A576" s="1"/>
      <c r="B576" s="1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</row>
    <row r="577" spans="1:18" x14ac:dyDescent="0.3">
      <c r="A577" s="1"/>
      <c r="B577" s="1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</row>
    <row r="578" spans="1:18" x14ac:dyDescent="0.3">
      <c r="A578" s="1"/>
      <c r="B578" s="1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</row>
    <row r="579" spans="1:18" x14ac:dyDescent="0.3">
      <c r="A579" s="1"/>
      <c r="B579" s="1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</row>
    <row r="580" spans="1:18" x14ac:dyDescent="0.3">
      <c r="A580" s="1"/>
      <c r="B580" s="1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</row>
    <row r="581" spans="1:18" x14ac:dyDescent="0.3">
      <c r="A581" s="1"/>
      <c r="B581" s="1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</row>
    <row r="582" spans="1:18" x14ac:dyDescent="0.3">
      <c r="A582" s="1"/>
      <c r="B582" s="1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</row>
    <row r="583" spans="1:18" x14ac:dyDescent="0.3">
      <c r="A583" s="1"/>
      <c r="B583" s="1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</row>
    <row r="584" spans="1:18" x14ac:dyDescent="0.3">
      <c r="A584" s="1"/>
      <c r="B584" s="1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</row>
    <row r="585" spans="1:18" x14ac:dyDescent="0.3">
      <c r="A585" s="1"/>
      <c r="B585" s="1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  <row r="586" spans="1:18" x14ac:dyDescent="0.3">
      <c r="A586" s="1"/>
      <c r="B586" s="1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</row>
    <row r="587" spans="1:18" x14ac:dyDescent="0.3">
      <c r="A587" s="1"/>
      <c r="B587" s="1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</row>
    <row r="588" spans="1:18" x14ac:dyDescent="0.3">
      <c r="A588" s="1"/>
      <c r="B588" s="1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</row>
    <row r="589" spans="1:18" x14ac:dyDescent="0.3">
      <c r="A589" s="1"/>
      <c r="B589" s="1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</row>
    <row r="590" spans="1:18" x14ac:dyDescent="0.3">
      <c r="A590" s="1"/>
      <c r="B590" s="1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</row>
    <row r="591" spans="1:18" x14ac:dyDescent="0.3">
      <c r="A591" s="1"/>
      <c r="B591" s="1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</row>
    <row r="592" spans="1:18" x14ac:dyDescent="0.3">
      <c r="A592" s="1"/>
      <c r="B592" s="1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</row>
    <row r="593" spans="1:18" x14ac:dyDescent="0.3">
      <c r="A593" s="1"/>
      <c r="B593" s="1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</row>
    <row r="594" spans="1:18" x14ac:dyDescent="0.3">
      <c r="A594" s="1"/>
      <c r="B594" s="1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spans="1:18" x14ac:dyDescent="0.3">
      <c r="A595" s="1"/>
      <c r="B595" s="1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spans="1:18" x14ac:dyDescent="0.3">
      <c r="A596" s="1"/>
      <c r="B596" s="1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spans="1:18" x14ac:dyDescent="0.3">
      <c r="A597" s="1"/>
      <c r="B597" s="1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  <row r="598" spans="1:18" x14ac:dyDescent="0.3">
      <c r="A598" s="1"/>
      <c r="B598" s="1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</row>
    <row r="599" spans="1:18" x14ac:dyDescent="0.3">
      <c r="A599" s="1"/>
      <c r="B599" s="1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</row>
    <row r="600" spans="1:18" x14ac:dyDescent="0.3">
      <c r="A600" s="1"/>
      <c r="B600" s="1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</row>
    <row r="601" spans="1:18" x14ac:dyDescent="0.3">
      <c r="A601" s="1"/>
      <c r="B601" s="1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</row>
    <row r="602" spans="1:18" x14ac:dyDescent="0.3">
      <c r="A602" s="1"/>
      <c r="B602" s="1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</row>
    <row r="603" spans="1:18" x14ac:dyDescent="0.3">
      <c r="A603" s="1"/>
      <c r="B603" s="1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</row>
    <row r="604" spans="1:18" x14ac:dyDescent="0.3">
      <c r="A604" s="1"/>
      <c r="B604" s="1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</row>
    <row r="605" spans="1:18" x14ac:dyDescent="0.3">
      <c r="A605" s="1"/>
      <c r="B605" s="1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</row>
    <row r="606" spans="1:18" x14ac:dyDescent="0.3">
      <c r="A606" s="1"/>
      <c r="B606" s="1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</row>
    <row r="607" spans="1:18" x14ac:dyDescent="0.3">
      <c r="A607" s="1"/>
      <c r="B607" s="1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</row>
    <row r="608" spans="1:18" x14ac:dyDescent="0.3">
      <c r="A608" s="1"/>
      <c r="B608" s="1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</row>
    <row r="609" spans="1:18" x14ac:dyDescent="0.3">
      <c r="A609" s="1"/>
      <c r="B609" s="1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</row>
    <row r="610" spans="1:18" x14ac:dyDescent="0.3">
      <c r="A610" s="1"/>
      <c r="B610" s="1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</row>
    <row r="611" spans="1:18" x14ac:dyDescent="0.3">
      <c r="A611" s="1"/>
      <c r="B611" s="1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</row>
    <row r="612" spans="1:18" x14ac:dyDescent="0.3">
      <c r="A612" s="1"/>
      <c r="B612" s="1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</row>
    <row r="613" spans="1:18" x14ac:dyDescent="0.3">
      <c r="A613" s="1"/>
      <c r="B613" s="1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</row>
    <row r="614" spans="1:18" x14ac:dyDescent="0.3">
      <c r="A614" s="1"/>
      <c r="B614" s="1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</row>
    <row r="615" spans="1:18" x14ac:dyDescent="0.3">
      <c r="A615" s="1"/>
      <c r="B615" s="1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</row>
    <row r="616" spans="1:18" x14ac:dyDescent="0.3">
      <c r="A616" s="1"/>
      <c r="B616" s="1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</row>
    <row r="617" spans="1:18" x14ac:dyDescent="0.3">
      <c r="A617" s="1"/>
      <c r="B617" s="1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</row>
    <row r="618" spans="1:18" x14ac:dyDescent="0.3">
      <c r="A618" s="1"/>
      <c r="B618" s="1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</row>
    <row r="619" spans="1:18" x14ac:dyDescent="0.3">
      <c r="A619" s="1"/>
      <c r="B619" s="1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</row>
    <row r="620" spans="1:18" x14ac:dyDescent="0.3">
      <c r="A620" s="1"/>
      <c r="B620" s="1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</row>
    <row r="621" spans="1:18" x14ac:dyDescent="0.3">
      <c r="A621" s="1"/>
      <c r="B621" s="1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</row>
    <row r="622" spans="1:18" x14ac:dyDescent="0.3">
      <c r="A622" s="1"/>
      <c r="B622" s="1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</row>
    <row r="623" spans="1:18" x14ac:dyDescent="0.3">
      <c r="A623" s="1"/>
      <c r="B623" s="1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</row>
    <row r="624" spans="1:18" x14ac:dyDescent="0.3">
      <c r="A624" s="1"/>
      <c r="B624" s="1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</row>
    <row r="625" spans="1:18" x14ac:dyDescent="0.3">
      <c r="A625" s="1"/>
      <c r="B625" s="1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</row>
    <row r="626" spans="1:18" x14ac:dyDescent="0.3">
      <c r="A626" s="1"/>
      <c r="B626" s="1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</row>
    <row r="627" spans="1:18" x14ac:dyDescent="0.3">
      <c r="A627" s="1"/>
      <c r="B627" s="1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</row>
    <row r="628" spans="1:18" x14ac:dyDescent="0.3">
      <c r="A628" s="1"/>
      <c r="B628" s="1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</row>
    <row r="629" spans="1:18" x14ac:dyDescent="0.3">
      <c r="A629" s="1"/>
      <c r="B629" s="1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</row>
    <row r="630" spans="1:18" x14ac:dyDescent="0.3">
      <c r="A630" s="1"/>
      <c r="B630" s="1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</row>
    <row r="631" spans="1:18" x14ac:dyDescent="0.3">
      <c r="A631" s="1"/>
      <c r="B631" s="1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</row>
    <row r="632" spans="1:18" x14ac:dyDescent="0.3">
      <c r="A632" s="1"/>
      <c r="B632" s="1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</row>
    <row r="633" spans="1:18" x14ac:dyDescent="0.3">
      <c r="A633" s="1"/>
      <c r="B633" s="1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</row>
    <row r="634" spans="1:18" x14ac:dyDescent="0.3">
      <c r="A634" s="1"/>
      <c r="B634" s="1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</row>
    <row r="635" spans="1:18" x14ac:dyDescent="0.3">
      <c r="A635" s="1"/>
      <c r="B635" s="1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</row>
    <row r="636" spans="1:18" x14ac:dyDescent="0.3">
      <c r="A636" s="1"/>
      <c r="B636" s="1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</row>
    <row r="637" spans="1:18" x14ac:dyDescent="0.3">
      <c r="A637" s="1"/>
      <c r="B637" s="1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</row>
    <row r="638" spans="1:18" x14ac:dyDescent="0.3">
      <c r="A638" s="1"/>
      <c r="B638" s="1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</row>
    <row r="639" spans="1:18" x14ac:dyDescent="0.3">
      <c r="A639" s="1"/>
      <c r="B639" s="1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</row>
    <row r="640" spans="1:18" x14ac:dyDescent="0.3">
      <c r="A640" s="1"/>
      <c r="B640" s="1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</row>
    <row r="641" spans="1:18" x14ac:dyDescent="0.3">
      <c r="A641" s="1"/>
      <c r="B641" s="1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</row>
    <row r="642" spans="1:18" x14ac:dyDescent="0.3">
      <c r="A642" s="1"/>
      <c r="B642" s="1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</row>
    <row r="643" spans="1:18" x14ac:dyDescent="0.3">
      <c r="A643" s="1"/>
      <c r="B643" s="1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</row>
    <row r="644" spans="1:18" x14ac:dyDescent="0.3">
      <c r="A644" s="1"/>
      <c r="B644" s="1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3"/>
  <sheetViews>
    <sheetView zoomScale="115" zoomScaleNormal="115" workbookViewId="0">
      <selection activeCell="C2" sqref="C2"/>
    </sheetView>
  </sheetViews>
  <sheetFormatPr defaultRowHeight="14.4" x14ac:dyDescent="0.3"/>
  <cols>
    <col min="1" max="2" width="8.77734375" style="2" customWidth="1"/>
    <col min="3" max="18" width="8.77734375" style="7" customWidth="1"/>
    <col min="19" max="16384" width="8.88671875" style="2"/>
  </cols>
  <sheetData>
    <row r="1" spans="1:18" x14ac:dyDescent="0.3">
      <c r="A1" s="1" t="s">
        <v>0</v>
      </c>
      <c r="B1" s="1" t="s">
        <v>1</v>
      </c>
      <c r="C1" s="5" t="s">
        <v>28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</row>
    <row r="2" spans="1:18" x14ac:dyDescent="0.3">
      <c r="A2" s="1">
        <v>0</v>
      </c>
      <c r="B2" s="1">
        <v>2</v>
      </c>
      <c r="C2" s="5">
        <v>1.8511034799999999</v>
      </c>
      <c r="D2" s="5">
        <v>0.56699924300000004</v>
      </c>
      <c r="E2" s="5">
        <v>0.57374243999999996</v>
      </c>
      <c r="F2" s="5">
        <v>0.499193265</v>
      </c>
      <c r="G2" s="5">
        <v>0.61327111999999995</v>
      </c>
      <c r="H2" s="5">
        <v>0.56372728900000002</v>
      </c>
      <c r="I2" s="5">
        <v>0.57988042799999995</v>
      </c>
      <c r="J2" s="5">
        <v>0.58776715800000001</v>
      </c>
      <c r="K2" s="5">
        <v>0.60066619700000001</v>
      </c>
      <c r="L2" s="5">
        <v>0.69594023800000004</v>
      </c>
      <c r="M2" s="5">
        <v>0.57154053299999996</v>
      </c>
      <c r="N2" s="5">
        <v>0.61584994299999996</v>
      </c>
      <c r="O2" s="5">
        <v>0.56942848300000004</v>
      </c>
      <c r="P2" s="5">
        <v>0.63504753300000005</v>
      </c>
      <c r="Q2" s="5">
        <v>0.625931825</v>
      </c>
      <c r="R2" s="5">
        <v>0.63237172900000005</v>
      </c>
    </row>
    <row r="3" spans="1:18" x14ac:dyDescent="0.3">
      <c r="A3" s="1">
        <v>60</v>
      </c>
      <c r="B3" s="1">
        <v>2</v>
      </c>
      <c r="C3" s="5">
        <v>1.8707372</v>
      </c>
      <c r="D3" s="5">
        <v>0.63873659000000005</v>
      </c>
      <c r="E3" s="5">
        <v>0.63434931699999997</v>
      </c>
      <c r="F3" s="5">
        <v>0.55195706950000001</v>
      </c>
      <c r="G3" s="5">
        <v>0.65273440449999998</v>
      </c>
      <c r="H3" s="5">
        <v>0.59977769800000003</v>
      </c>
      <c r="I3" s="5">
        <v>0.60705340099999994</v>
      </c>
      <c r="J3" s="5">
        <v>0.60395850550000008</v>
      </c>
      <c r="K3" s="5">
        <v>0.610441652</v>
      </c>
      <c r="L3" s="5">
        <v>0.68450666199999999</v>
      </c>
      <c r="M3" s="5">
        <v>0.55295590949999995</v>
      </c>
      <c r="N3" s="5">
        <v>0.61559591049999995</v>
      </c>
      <c r="O3" s="5">
        <v>0.54128665350000005</v>
      </c>
      <c r="P3" s="5">
        <v>0.60107748699999997</v>
      </c>
      <c r="Q3" s="5">
        <v>0.58147481099999998</v>
      </c>
      <c r="R3" s="5">
        <v>0.580045272</v>
      </c>
    </row>
    <row r="4" spans="1:18" x14ac:dyDescent="0.3">
      <c r="A4" s="1">
        <v>120</v>
      </c>
      <c r="B4" s="1">
        <v>2</v>
      </c>
      <c r="C4" s="5">
        <v>1.86683124</v>
      </c>
      <c r="D4" s="5">
        <v>0.64826235499999996</v>
      </c>
      <c r="E4" s="5">
        <v>0.643246859</v>
      </c>
      <c r="F4" s="5">
        <v>0.56620446699999993</v>
      </c>
      <c r="G4" s="5">
        <v>0.65155160299999992</v>
      </c>
      <c r="H4" s="5">
        <v>0.62466267549999999</v>
      </c>
      <c r="I4" s="5">
        <v>0.61552421749999997</v>
      </c>
      <c r="J4" s="5">
        <v>0.6133914625000001</v>
      </c>
      <c r="K4" s="5">
        <v>0.61769723450000003</v>
      </c>
      <c r="L4" s="5">
        <v>0.74322255999999998</v>
      </c>
      <c r="M4" s="5">
        <v>0.53835409450000005</v>
      </c>
      <c r="N4" s="5">
        <v>0.65582931599999994</v>
      </c>
      <c r="O4" s="5">
        <v>0.54007198450000005</v>
      </c>
      <c r="P4" s="5">
        <v>0.60600793649999996</v>
      </c>
      <c r="Q4" s="5">
        <v>0.58735126999999998</v>
      </c>
      <c r="R4" s="5">
        <v>0.58559217249999995</v>
      </c>
    </row>
    <row r="5" spans="1:18" x14ac:dyDescent="0.3">
      <c r="A5" s="1">
        <v>180</v>
      </c>
      <c r="B5" s="1">
        <v>2</v>
      </c>
      <c r="C5" s="5">
        <v>1.87180327</v>
      </c>
      <c r="D5" s="5">
        <v>0.64588346399999996</v>
      </c>
      <c r="E5" s="5">
        <v>0.64101817750000001</v>
      </c>
      <c r="F5" s="5">
        <v>0.5662206555</v>
      </c>
      <c r="G5" s="5">
        <v>0.645580877</v>
      </c>
      <c r="H5" s="5">
        <v>0.626207081</v>
      </c>
      <c r="I5" s="5">
        <v>0.61311813800000003</v>
      </c>
      <c r="J5" s="5">
        <v>0.61439790700000008</v>
      </c>
      <c r="K5" s="5">
        <v>0.61609622249999996</v>
      </c>
      <c r="L5" s="5">
        <v>0.78618611550000006</v>
      </c>
      <c r="M5" s="5">
        <v>0.53630685450000004</v>
      </c>
      <c r="N5" s="5">
        <v>0.66699440050000003</v>
      </c>
      <c r="O5" s="5">
        <v>0.556215503</v>
      </c>
      <c r="P5" s="5">
        <v>0.604913849</v>
      </c>
      <c r="Q5" s="5">
        <v>0.58886787800000007</v>
      </c>
      <c r="R5" s="5">
        <v>0.58659578549999991</v>
      </c>
    </row>
    <row r="6" spans="1:18" x14ac:dyDescent="0.3">
      <c r="A6" s="1">
        <v>240</v>
      </c>
      <c r="B6" s="1">
        <v>2</v>
      </c>
      <c r="C6" s="5">
        <v>1.8761873099999999</v>
      </c>
      <c r="D6" s="5">
        <v>0.63597199999999998</v>
      </c>
      <c r="E6" s="5">
        <v>0.63083446600000004</v>
      </c>
      <c r="F6" s="5">
        <v>0.55293307599999997</v>
      </c>
      <c r="G6" s="5">
        <v>0.6383590495</v>
      </c>
      <c r="H6" s="5">
        <v>0.60188595199999995</v>
      </c>
      <c r="I6" s="5">
        <v>0.60057102949999996</v>
      </c>
      <c r="J6" s="5">
        <v>0.59933740099999999</v>
      </c>
      <c r="K6" s="5">
        <v>0.60233471849999998</v>
      </c>
      <c r="L6" s="5">
        <v>0.70271324850000005</v>
      </c>
      <c r="M6" s="5">
        <v>0.53733605250000005</v>
      </c>
      <c r="N6" s="5">
        <v>0.63228078500000007</v>
      </c>
      <c r="O6" s="5">
        <v>0.56352969799999997</v>
      </c>
      <c r="P6" s="5">
        <v>0.58659051100000004</v>
      </c>
      <c r="Q6" s="5">
        <v>0.56814766150000007</v>
      </c>
      <c r="R6" s="5">
        <v>0.56471953399999997</v>
      </c>
    </row>
    <row r="7" spans="1:18" x14ac:dyDescent="0.3">
      <c r="A7" s="1">
        <v>300</v>
      </c>
      <c r="B7" s="1">
        <v>2</v>
      </c>
      <c r="C7" s="5">
        <v>1.8760444199999999</v>
      </c>
      <c r="D7" s="5">
        <v>0.63431820949999995</v>
      </c>
      <c r="E7" s="5">
        <v>0.62892108149999992</v>
      </c>
      <c r="F7" s="5">
        <v>0.55145142800000002</v>
      </c>
      <c r="G7" s="5">
        <v>0.636025328</v>
      </c>
      <c r="H7" s="5">
        <v>0.60000217999999994</v>
      </c>
      <c r="I7" s="5">
        <v>0.59873368550000006</v>
      </c>
      <c r="J7" s="5">
        <v>0.59685323950000002</v>
      </c>
      <c r="K7" s="5">
        <v>0.597720633</v>
      </c>
      <c r="L7" s="5">
        <v>0.66036872499999999</v>
      </c>
      <c r="M7" s="5">
        <v>0.53661958150000011</v>
      </c>
      <c r="N7" s="5">
        <v>0.61715292500000007</v>
      </c>
      <c r="O7" s="5">
        <v>0.56679543099999996</v>
      </c>
      <c r="P7" s="5">
        <v>0.58429010050000008</v>
      </c>
      <c r="Q7" s="5">
        <v>0.56445170600000005</v>
      </c>
      <c r="R7" s="5">
        <v>0.56264018299999996</v>
      </c>
    </row>
    <row r="8" spans="1:18" x14ac:dyDescent="0.3">
      <c r="A8" s="1">
        <v>360</v>
      </c>
      <c r="B8" s="1">
        <v>2</v>
      </c>
      <c r="C8" s="5">
        <v>1.87215705</v>
      </c>
      <c r="D8" s="5">
        <v>0.63891107749999998</v>
      </c>
      <c r="E8" s="5">
        <v>0.63402456549999997</v>
      </c>
      <c r="F8" s="5">
        <v>0.55670028049999998</v>
      </c>
      <c r="G8" s="5">
        <v>0.64295977400000004</v>
      </c>
      <c r="H8" s="5">
        <v>0.59651418199999995</v>
      </c>
      <c r="I8" s="5">
        <v>0.6082642345</v>
      </c>
      <c r="J8" s="5">
        <v>0.60332694399999998</v>
      </c>
      <c r="K8" s="5">
        <v>0.60905643750000005</v>
      </c>
      <c r="L8" s="5">
        <v>0.66259353500000007</v>
      </c>
      <c r="M8" s="5">
        <v>0.55845438200000008</v>
      </c>
      <c r="N8" s="5">
        <v>0.60865120750000001</v>
      </c>
      <c r="O8" s="5">
        <v>0.58146153749999996</v>
      </c>
      <c r="P8" s="5">
        <v>0.59804391300000004</v>
      </c>
      <c r="Q8" s="5">
        <v>0.58148406799999997</v>
      </c>
      <c r="R8" s="5">
        <v>0.58209915599999995</v>
      </c>
    </row>
    <row r="9" spans="1:18" x14ac:dyDescent="0.3">
      <c r="A9" s="1">
        <v>420</v>
      </c>
      <c r="B9" s="1">
        <v>2</v>
      </c>
      <c r="C9" s="5">
        <v>1.8673099500000001</v>
      </c>
      <c r="D9" s="5">
        <v>0.634703927</v>
      </c>
      <c r="E9" s="5">
        <v>0.62973346450000001</v>
      </c>
      <c r="F9" s="5">
        <v>0.55256576599999996</v>
      </c>
      <c r="G9" s="5">
        <v>0.63755367299999999</v>
      </c>
      <c r="H9" s="5">
        <v>0.5946850374999999</v>
      </c>
      <c r="I9" s="5">
        <v>0.60330032199999994</v>
      </c>
      <c r="J9" s="5">
        <v>0.59715315749999998</v>
      </c>
      <c r="K9" s="5">
        <v>0.61048595549999995</v>
      </c>
      <c r="L9" s="5">
        <v>0.65959865700000009</v>
      </c>
      <c r="M9" s="5">
        <v>0.56915825800000008</v>
      </c>
      <c r="N9" s="5">
        <v>0.57094637650000002</v>
      </c>
      <c r="O9" s="5">
        <v>0.58502571449999996</v>
      </c>
      <c r="P9" s="5">
        <v>0.59142896550000001</v>
      </c>
      <c r="Q9" s="5">
        <v>0.57796490550000001</v>
      </c>
      <c r="R9" s="5">
        <v>0.5759232165</v>
      </c>
    </row>
    <row r="10" spans="1:18" x14ac:dyDescent="0.3">
      <c r="A10" s="1">
        <v>480</v>
      </c>
      <c r="B10" s="1">
        <v>2</v>
      </c>
      <c r="C10" s="5">
        <v>1.8776739</v>
      </c>
      <c r="D10" s="5">
        <v>0.6368261315</v>
      </c>
      <c r="E10" s="5">
        <v>0.63172099000000004</v>
      </c>
      <c r="F10" s="5">
        <v>0.55486829100000001</v>
      </c>
      <c r="G10" s="5">
        <v>0.64108321250000011</v>
      </c>
      <c r="H10" s="5">
        <v>0.59678521900000003</v>
      </c>
      <c r="I10" s="5">
        <v>0.60583546249999998</v>
      </c>
      <c r="J10" s="5">
        <v>0.59767016300000009</v>
      </c>
      <c r="K10" s="5">
        <v>0.61321185649999999</v>
      </c>
      <c r="L10" s="5">
        <v>0.65263776799999995</v>
      </c>
      <c r="M10" s="5">
        <v>0.5765601025</v>
      </c>
      <c r="N10" s="5">
        <v>0.55005665049999997</v>
      </c>
      <c r="O10" s="5">
        <v>0.58714139899999995</v>
      </c>
      <c r="P10" s="5">
        <v>0.59262105399999998</v>
      </c>
      <c r="Q10" s="5">
        <v>0.58061159149999997</v>
      </c>
      <c r="R10" s="5">
        <v>0.57567585099999996</v>
      </c>
    </row>
    <row r="11" spans="1:18" x14ac:dyDescent="0.3">
      <c r="A11" s="1">
        <v>540</v>
      </c>
      <c r="B11" s="1">
        <v>2</v>
      </c>
      <c r="C11" s="5">
        <v>1.8738925</v>
      </c>
      <c r="D11" s="5">
        <v>0.63835299149999991</v>
      </c>
      <c r="E11" s="5">
        <v>0.633069557</v>
      </c>
      <c r="F11" s="5">
        <v>0.55369378999999996</v>
      </c>
      <c r="G11" s="5">
        <v>0.64480652700000007</v>
      </c>
      <c r="H11" s="5">
        <v>0.59190081399999994</v>
      </c>
      <c r="I11" s="5">
        <v>0.6083681700000001</v>
      </c>
      <c r="J11" s="5">
        <v>0.59460429749999999</v>
      </c>
      <c r="K11" s="5">
        <v>0.61318519900000001</v>
      </c>
      <c r="L11" s="5">
        <v>0.64028211999999995</v>
      </c>
      <c r="M11" s="5">
        <v>0.57318326050000001</v>
      </c>
      <c r="N11" s="5">
        <v>0.55553152299999997</v>
      </c>
      <c r="O11" s="5">
        <v>0.57566046400000004</v>
      </c>
      <c r="P11" s="5">
        <v>0.59232954449999997</v>
      </c>
      <c r="Q11" s="5">
        <v>0.58062776649999992</v>
      </c>
      <c r="R11" s="5">
        <v>0.57035486400000002</v>
      </c>
    </row>
    <row r="12" spans="1:18" x14ac:dyDescent="0.3">
      <c r="A12" s="1">
        <v>600</v>
      </c>
      <c r="B12" s="1">
        <v>2</v>
      </c>
      <c r="C12" s="5">
        <v>1.8649788599999999</v>
      </c>
      <c r="D12" s="5">
        <v>0.62955114749999996</v>
      </c>
      <c r="E12" s="5">
        <v>0.62412353450000002</v>
      </c>
      <c r="F12" s="5">
        <v>0.54766963899999999</v>
      </c>
      <c r="G12" s="5">
        <v>0.63058594300000004</v>
      </c>
      <c r="H12" s="5">
        <v>0.60577452249999997</v>
      </c>
      <c r="I12" s="5">
        <v>0.59851995150000004</v>
      </c>
      <c r="J12" s="5">
        <v>0.5911992855</v>
      </c>
      <c r="K12" s="5">
        <v>0.60393300449999998</v>
      </c>
      <c r="L12" s="5">
        <v>0.677771805</v>
      </c>
      <c r="M12" s="5">
        <v>0.5396165209999999</v>
      </c>
      <c r="N12" s="5">
        <v>0.59065763650000003</v>
      </c>
      <c r="O12" s="5">
        <v>0.55416228450000005</v>
      </c>
      <c r="P12" s="5">
        <v>0.58602669900000004</v>
      </c>
      <c r="Q12" s="5">
        <v>0.57456715899999999</v>
      </c>
      <c r="R12" s="5">
        <v>0.56532305249999992</v>
      </c>
    </row>
    <row r="13" spans="1:18" x14ac:dyDescent="0.3">
      <c r="A13" s="1">
        <v>660</v>
      </c>
      <c r="B13" s="1">
        <v>2</v>
      </c>
      <c r="C13" s="5">
        <v>1.8683853100000001</v>
      </c>
      <c r="D13" s="5">
        <v>0.62735176449999996</v>
      </c>
      <c r="E13" s="5">
        <v>0.62213698149999996</v>
      </c>
      <c r="F13" s="5">
        <v>0.54862938049999999</v>
      </c>
      <c r="G13" s="5">
        <v>0.62322161949999999</v>
      </c>
      <c r="H13" s="5">
        <v>0.6124774074999999</v>
      </c>
      <c r="I13" s="5">
        <v>0.5944542020000001</v>
      </c>
      <c r="J13" s="5">
        <v>0.594549455</v>
      </c>
      <c r="K13" s="5">
        <v>0.60264717749999996</v>
      </c>
      <c r="L13" s="5">
        <v>0.70300508149999996</v>
      </c>
      <c r="M13" s="5">
        <v>0.53831069349999994</v>
      </c>
      <c r="N13" s="5">
        <v>0.60437824699999998</v>
      </c>
      <c r="O13" s="5">
        <v>0.55742351149999991</v>
      </c>
      <c r="P13" s="5">
        <v>0.58480793450000002</v>
      </c>
      <c r="Q13" s="5">
        <v>0.57385377249999991</v>
      </c>
      <c r="R13" s="5">
        <v>0.56780304699999995</v>
      </c>
    </row>
    <row r="14" spans="1:18" x14ac:dyDescent="0.3">
      <c r="A14" s="1">
        <v>720</v>
      </c>
      <c r="B14" s="1">
        <v>2</v>
      </c>
      <c r="C14" s="5">
        <v>1.8730861999999999</v>
      </c>
      <c r="D14" s="5">
        <v>0.62903706249999991</v>
      </c>
      <c r="E14" s="5">
        <v>0.62392163849999993</v>
      </c>
      <c r="F14" s="5">
        <v>0.54866646600000002</v>
      </c>
      <c r="G14" s="5">
        <v>0.62275148050000007</v>
      </c>
      <c r="H14" s="5">
        <v>0.60586125749999997</v>
      </c>
      <c r="I14" s="5">
        <v>0.59408355300000004</v>
      </c>
      <c r="J14" s="5">
        <v>0.59562057099999999</v>
      </c>
      <c r="K14" s="5">
        <v>0.60215932149999996</v>
      </c>
      <c r="L14" s="5">
        <v>0.72840329650000002</v>
      </c>
      <c r="M14" s="5">
        <v>0.53853120100000007</v>
      </c>
      <c r="N14" s="5">
        <v>0.60445133349999991</v>
      </c>
      <c r="O14" s="5">
        <v>0.54857036199999998</v>
      </c>
      <c r="P14" s="5">
        <v>0.58422766300000006</v>
      </c>
      <c r="Q14" s="5">
        <v>0.57624880199999995</v>
      </c>
      <c r="R14" s="5">
        <v>0.56574846000000001</v>
      </c>
    </row>
    <row r="15" spans="1:18" x14ac:dyDescent="0.3">
      <c r="A15" s="1">
        <v>780</v>
      </c>
      <c r="B15" s="1">
        <v>2</v>
      </c>
      <c r="C15" s="5">
        <v>1.87019168</v>
      </c>
      <c r="D15" s="5">
        <v>0.62945442949999997</v>
      </c>
      <c r="E15" s="5">
        <v>0.6243690905</v>
      </c>
      <c r="F15" s="5">
        <v>0.54785703799999996</v>
      </c>
      <c r="G15" s="5">
        <v>0.62632782850000002</v>
      </c>
      <c r="H15" s="5">
        <v>0.59732475949999997</v>
      </c>
      <c r="I15" s="5">
        <v>0.59594098449999999</v>
      </c>
      <c r="J15" s="5">
        <v>0.59135701399999996</v>
      </c>
      <c r="K15" s="5">
        <v>0.60092999949999992</v>
      </c>
      <c r="L15" s="5">
        <v>0.72935311800000002</v>
      </c>
      <c r="M15" s="5">
        <v>0.52965029949999998</v>
      </c>
      <c r="N15" s="5">
        <v>0.61551792599999999</v>
      </c>
      <c r="O15" s="5">
        <v>0.53073164100000003</v>
      </c>
      <c r="P15" s="5">
        <v>0.58323103549999999</v>
      </c>
      <c r="Q15" s="5">
        <v>0.57754768599999995</v>
      </c>
      <c r="R15" s="5">
        <v>0.56276478350000003</v>
      </c>
    </row>
    <row r="16" spans="1:18" x14ac:dyDescent="0.3">
      <c r="A16" s="1">
        <v>840</v>
      </c>
      <c r="B16" s="1">
        <v>2</v>
      </c>
      <c r="C16" s="5">
        <v>1.8717148100000001</v>
      </c>
      <c r="D16" s="5">
        <v>0.63117964900000001</v>
      </c>
      <c r="E16" s="5">
        <v>0.62607223299999992</v>
      </c>
      <c r="F16" s="5">
        <v>0.55070650649999997</v>
      </c>
      <c r="G16" s="5">
        <v>0.62968760899999998</v>
      </c>
      <c r="H16" s="5">
        <v>0.59830965399999991</v>
      </c>
      <c r="I16" s="5">
        <v>0.59970161049999993</v>
      </c>
      <c r="J16" s="5">
        <v>0.59413809950000007</v>
      </c>
      <c r="K16" s="5">
        <v>0.60356635549999993</v>
      </c>
      <c r="L16" s="5">
        <v>0.68439420149999997</v>
      </c>
      <c r="M16" s="5">
        <v>0.53854943850000003</v>
      </c>
      <c r="N16" s="5">
        <v>0.62885687899999998</v>
      </c>
      <c r="O16" s="5">
        <v>0.554178167</v>
      </c>
      <c r="P16" s="5">
        <v>0.58495909800000001</v>
      </c>
      <c r="Q16" s="5">
        <v>0.57763597349999996</v>
      </c>
      <c r="R16" s="5">
        <v>0.56929602849999994</v>
      </c>
    </row>
    <row r="17" spans="1:18" x14ac:dyDescent="0.3">
      <c r="A17" s="1">
        <v>900</v>
      </c>
      <c r="B17" s="1">
        <v>2</v>
      </c>
      <c r="C17" s="5">
        <v>1.8726263700000001</v>
      </c>
      <c r="D17" s="5">
        <v>0.62967344400000003</v>
      </c>
      <c r="E17" s="5">
        <v>0.62444485999999999</v>
      </c>
      <c r="F17" s="5">
        <v>0.55098780650000001</v>
      </c>
      <c r="G17" s="5">
        <v>0.62646329600000006</v>
      </c>
      <c r="H17" s="5">
        <v>0.60323817499999999</v>
      </c>
      <c r="I17" s="5">
        <v>0.59716843450000001</v>
      </c>
      <c r="J17" s="5">
        <v>0.59810832749999998</v>
      </c>
      <c r="K17" s="5">
        <v>0.5935037514999999</v>
      </c>
      <c r="L17" s="5">
        <v>0.67424854199999995</v>
      </c>
      <c r="M17" s="5">
        <v>0.54296837549999999</v>
      </c>
      <c r="N17" s="5">
        <v>0.62601682550000004</v>
      </c>
      <c r="O17" s="5">
        <v>0.57045337949999997</v>
      </c>
      <c r="P17" s="5">
        <v>0.58414369300000002</v>
      </c>
      <c r="Q17" s="5">
        <v>0.57506822950000003</v>
      </c>
      <c r="R17" s="5">
        <v>0.57220609599999994</v>
      </c>
    </row>
    <row r="18" spans="1:18" x14ac:dyDescent="0.3">
      <c r="A18" s="1">
        <v>960</v>
      </c>
      <c r="B18" s="1">
        <v>2</v>
      </c>
      <c r="C18" s="5">
        <v>1.8705335999999999</v>
      </c>
      <c r="D18" s="5">
        <v>0.62636071799999993</v>
      </c>
      <c r="E18" s="5">
        <v>0.62127980350000001</v>
      </c>
      <c r="F18" s="5">
        <v>0.5474155865</v>
      </c>
      <c r="G18" s="5">
        <v>0.62626348450000002</v>
      </c>
      <c r="H18" s="5">
        <v>0.59368123500000003</v>
      </c>
      <c r="I18" s="5">
        <v>0.5938136785</v>
      </c>
      <c r="J18" s="5">
        <v>0.59446510249999995</v>
      </c>
      <c r="K18" s="5">
        <v>0.59041138100000001</v>
      </c>
      <c r="L18" s="5">
        <v>0.64745600449999996</v>
      </c>
      <c r="M18" s="5">
        <v>0.55285021599999995</v>
      </c>
      <c r="N18" s="5">
        <v>0.60755290299999998</v>
      </c>
      <c r="O18" s="5">
        <v>0.57057383900000003</v>
      </c>
      <c r="P18" s="5">
        <v>0.58259367900000003</v>
      </c>
      <c r="Q18" s="5">
        <v>0.57179056750000001</v>
      </c>
      <c r="R18" s="5">
        <v>0.57053030150000006</v>
      </c>
    </row>
    <row r="19" spans="1:18" x14ac:dyDescent="0.3">
      <c r="A19" s="1">
        <v>1020</v>
      </c>
      <c r="B19" s="1">
        <v>2</v>
      </c>
      <c r="C19" s="5">
        <v>1.8687423000000001</v>
      </c>
      <c r="D19" s="5">
        <v>0.62505915949999991</v>
      </c>
      <c r="E19" s="5">
        <v>0.61990581249999999</v>
      </c>
      <c r="F19" s="5">
        <v>0.54466450450000004</v>
      </c>
      <c r="G19" s="5">
        <v>0.62680710049999999</v>
      </c>
      <c r="H19" s="5">
        <v>0.58835771299999995</v>
      </c>
      <c r="I19" s="5">
        <v>0.59052505599999994</v>
      </c>
      <c r="J19" s="5">
        <v>0.59201588199999999</v>
      </c>
      <c r="K19" s="5">
        <v>0.59242120249999997</v>
      </c>
      <c r="L19" s="5">
        <v>0.63965602599999993</v>
      </c>
      <c r="M19" s="5">
        <v>0.54584848899999994</v>
      </c>
      <c r="N19" s="5">
        <v>0.60468100600000008</v>
      </c>
      <c r="O19" s="5">
        <v>0.56652340700000003</v>
      </c>
      <c r="P19" s="5">
        <v>0.58016969299999999</v>
      </c>
      <c r="Q19" s="5">
        <v>0.56886926699999996</v>
      </c>
      <c r="R19" s="5">
        <v>0.56859118250000007</v>
      </c>
    </row>
    <row r="20" spans="1:18" x14ac:dyDescent="0.3">
      <c r="A20" s="1">
        <v>1080</v>
      </c>
      <c r="B20" s="1">
        <v>2</v>
      </c>
      <c r="C20" s="5">
        <v>1.8744963699999999</v>
      </c>
      <c r="D20" s="5">
        <v>0.62520903249999993</v>
      </c>
      <c r="E20" s="5">
        <v>0.61982070099999997</v>
      </c>
      <c r="F20" s="5">
        <v>0.54576727400000002</v>
      </c>
      <c r="G20" s="5">
        <v>0.62337924300000003</v>
      </c>
      <c r="H20" s="5">
        <v>0.60043710949999995</v>
      </c>
      <c r="I20" s="5">
        <v>0.58910562799999999</v>
      </c>
      <c r="J20" s="5">
        <v>0.59323027000000006</v>
      </c>
      <c r="K20" s="5">
        <v>0.59031853899999998</v>
      </c>
      <c r="L20" s="5">
        <v>0.68813426550000001</v>
      </c>
      <c r="M20" s="5">
        <v>0.52341941699999994</v>
      </c>
      <c r="N20" s="5">
        <v>0.61744166849999993</v>
      </c>
      <c r="O20" s="5">
        <v>0.54541897049999999</v>
      </c>
      <c r="P20" s="5">
        <v>0.58003602349999994</v>
      </c>
      <c r="Q20" s="5">
        <v>0.57088443950000001</v>
      </c>
      <c r="R20" s="5">
        <v>0.567525367</v>
      </c>
    </row>
    <row r="21" spans="1:18" x14ac:dyDescent="0.3">
      <c r="A21" s="1">
        <v>1140</v>
      </c>
      <c r="B21" s="1">
        <v>2</v>
      </c>
      <c r="C21" s="5">
        <v>1.86856478</v>
      </c>
      <c r="D21" s="5">
        <v>0.62370226350000002</v>
      </c>
      <c r="E21" s="5">
        <v>0.618252252</v>
      </c>
      <c r="F21" s="5">
        <v>0.54553443850000005</v>
      </c>
      <c r="G21" s="5">
        <v>0.61737022699999999</v>
      </c>
      <c r="H21" s="5">
        <v>0.60508763499999996</v>
      </c>
      <c r="I21" s="5">
        <v>0.58765452899999993</v>
      </c>
      <c r="J21" s="5">
        <v>0.59173089899999998</v>
      </c>
      <c r="K21" s="5">
        <v>0.59421044000000001</v>
      </c>
      <c r="L21" s="5">
        <v>0.69430116350000004</v>
      </c>
      <c r="M21" s="5">
        <v>0.52315945850000001</v>
      </c>
      <c r="N21" s="5">
        <v>0.62049940950000004</v>
      </c>
      <c r="O21" s="5">
        <v>0.54299723349999995</v>
      </c>
      <c r="P21" s="5">
        <v>0.57827196800000003</v>
      </c>
      <c r="Q21" s="5">
        <v>0.56905206950000009</v>
      </c>
      <c r="R21" s="5">
        <v>0.56571285700000007</v>
      </c>
    </row>
    <row r="22" spans="1:18" x14ac:dyDescent="0.3">
      <c r="A22" s="1">
        <v>1200</v>
      </c>
      <c r="B22" s="1">
        <v>2</v>
      </c>
      <c r="C22" s="5">
        <v>1.87336182</v>
      </c>
      <c r="D22" s="5">
        <v>0.62305052550000006</v>
      </c>
      <c r="E22" s="5">
        <v>0.61762822949999996</v>
      </c>
      <c r="F22" s="5">
        <v>0.54604471049999992</v>
      </c>
      <c r="G22" s="5">
        <v>0.61340726700000003</v>
      </c>
      <c r="H22" s="5">
        <v>0.61257764599999998</v>
      </c>
      <c r="I22" s="5">
        <v>0.58550696149999992</v>
      </c>
      <c r="J22" s="5">
        <v>0.593317278</v>
      </c>
      <c r="K22" s="5">
        <v>0.59270476999999999</v>
      </c>
      <c r="L22" s="5">
        <v>0.70557455950000003</v>
      </c>
      <c r="M22" s="5">
        <v>0.51820164749999997</v>
      </c>
      <c r="N22" s="5">
        <v>0.63453653450000003</v>
      </c>
      <c r="O22" s="5">
        <v>0.54066526749999999</v>
      </c>
      <c r="P22" s="5">
        <v>0.57783028299999994</v>
      </c>
      <c r="Q22" s="5">
        <v>0.56845001250000005</v>
      </c>
      <c r="R22" s="5">
        <v>0.56452571899999993</v>
      </c>
    </row>
    <row r="23" spans="1:18" x14ac:dyDescent="0.3">
      <c r="A23" s="1">
        <v>1260</v>
      </c>
      <c r="B23" s="1">
        <v>2</v>
      </c>
      <c r="C23" s="5">
        <v>1.8695549499999999</v>
      </c>
      <c r="D23" s="5">
        <v>0.62333024949999993</v>
      </c>
      <c r="E23" s="5">
        <v>0.617912762</v>
      </c>
      <c r="F23" s="5">
        <v>0.54689100050000006</v>
      </c>
      <c r="G23" s="5">
        <v>0.610540788</v>
      </c>
      <c r="H23" s="5">
        <v>0.61872430699999992</v>
      </c>
      <c r="I23" s="5">
        <v>0.58327828100000001</v>
      </c>
      <c r="J23" s="5">
        <v>0.59626199150000003</v>
      </c>
      <c r="K23" s="5">
        <v>0.58522384149999995</v>
      </c>
      <c r="L23" s="5">
        <v>0.69404629600000001</v>
      </c>
      <c r="M23" s="5">
        <v>0.52423014749999997</v>
      </c>
      <c r="N23" s="5">
        <v>0.62245675900000008</v>
      </c>
      <c r="O23" s="5">
        <v>0.54327640500000007</v>
      </c>
      <c r="P23" s="5">
        <v>0.5777114055</v>
      </c>
      <c r="Q23" s="5">
        <v>0.56987291400000006</v>
      </c>
      <c r="R23" s="5">
        <v>0.56383130100000001</v>
      </c>
    </row>
    <row r="24" spans="1:18" x14ac:dyDescent="0.3">
      <c r="A24" s="1">
        <v>1320</v>
      </c>
      <c r="B24" s="1">
        <v>2</v>
      </c>
      <c r="C24" s="5">
        <v>1.8744511500000001</v>
      </c>
      <c r="D24" s="5">
        <v>0.62230196650000003</v>
      </c>
      <c r="E24" s="5">
        <v>0.61696743899999995</v>
      </c>
      <c r="F24" s="5">
        <v>0.54425325800000002</v>
      </c>
      <c r="G24" s="5">
        <v>0.6059776335</v>
      </c>
      <c r="H24" s="5">
        <v>0.61901613799999999</v>
      </c>
      <c r="I24" s="5">
        <v>0.58074995400000007</v>
      </c>
      <c r="J24" s="5">
        <v>0.59361031899999994</v>
      </c>
      <c r="K24" s="5">
        <v>0.58324520199999996</v>
      </c>
      <c r="L24" s="5">
        <v>0.69582987099999993</v>
      </c>
      <c r="M24" s="5">
        <v>0.52421051250000006</v>
      </c>
      <c r="N24" s="5">
        <v>0.60689583199999997</v>
      </c>
      <c r="O24" s="5">
        <v>0.54117010799999998</v>
      </c>
      <c r="P24" s="5">
        <v>0.57496765049999998</v>
      </c>
      <c r="Q24" s="5">
        <v>0.5704841665</v>
      </c>
      <c r="R24" s="5">
        <v>0.56108883700000001</v>
      </c>
    </row>
    <row r="25" spans="1:18" x14ac:dyDescent="0.3">
      <c r="A25" s="1">
        <v>1380</v>
      </c>
      <c r="B25" s="1">
        <v>2</v>
      </c>
      <c r="C25" s="5">
        <v>1.86755122</v>
      </c>
      <c r="D25" s="5">
        <v>0.62164946650000008</v>
      </c>
      <c r="E25" s="5">
        <v>0.616075182</v>
      </c>
      <c r="F25" s="5">
        <v>0.54347106150000002</v>
      </c>
      <c r="G25" s="5">
        <v>0.60215192949999996</v>
      </c>
      <c r="H25" s="5">
        <v>0.61867119349999999</v>
      </c>
      <c r="I25" s="5">
        <v>0.57881168350000001</v>
      </c>
      <c r="J25" s="5">
        <v>0.59095358450000002</v>
      </c>
      <c r="K25" s="5">
        <v>0.57584040549999993</v>
      </c>
      <c r="L25" s="5">
        <v>0.69799815049999991</v>
      </c>
      <c r="M25" s="5">
        <v>0.52443807450000002</v>
      </c>
      <c r="N25" s="5">
        <v>0.60038960050000001</v>
      </c>
      <c r="O25" s="5">
        <v>0.53907808999999995</v>
      </c>
      <c r="P25" s="5">
        <v>0.57181766149999991</v>
      </c>
      <c r="Q25" s="5">
        <v>0.57011858849999997</v>
      </c>
      <c r="R25" s="5">
        <v>0.55731526149999999</v>
      </c>
    </row>
    <row r="26" spans="1:18" x14ac:dyDescent="0.3">
      <c r="A26" s="1">
        <v>1440</v>
      </c>
      <c r="B26" s="1">
        <v>2</v>
      </c>
      <c r="C26" s="5">
        <v>1.8730195999999999</v>
      </c>
      <c r="D26" s="5">
        <v>0.61933425600000003</v>
      </c>
      <c r="E26" s="5">
        <v>0.61377433050000008</v>
      </c>
      <c r="F26" s="5">
        <v>0.54107765949999997</v>
      </c>
      <c r="G26" s="5">
        <v>0.60336113150000004</v>
      </c>
      <c r="H26" s="5">
        <v>0.60462369950000006</v>
      </c>
      <c r="I26" s="5">
        <v>0.57785506949999998</v>
      </c>
      <c r="J26" s="5">
        <v>0.58598415649999991</v>
      </c>
      <c r="K26" s="5">
        <v>0.57531795000000008</v>
      </c>
      <c r="L26" s="5">
        <v>0.66383675649999996</v>
      </c>
      <c r="M26" s="5">
        <v>0.54099327399999997</v>
      </c>
      <c r="N26" s="5">
        <v>0.56904623399999998</v>
      </c>
      <c r="O26" s="5">
        <v>0.54494879349999992</v>
      </c>
      <c r="P26" s="5">
        <v>0.56989717699999998</v>
      </c>
      <c r="Q26" s="5">
        <v>0.56685023899999998</v>
      </c>
      <c r="R26" s="5">
        <v>0.55456974800000003</v>
      </c>
    </row>
    <row r="27" spans="1:18" x14ac:dyDescent="0.3">
      <c r="A27" s="1">
        <v>1500</v>
      </c>
      <c r="B27" s="1">
        <v>2</v>
      </c>
      <c r="C27" s="5">
        <v>1.87719178</v>
      </c>
      <c r="D27" s="5">
        <v>0.6233912385</v>
      </c>
      <c r="E27" s="5">
        <v>0.61772562649999996</v>
      </c>
      <c r="F27" s="5">
        <v>0.54419677</v>
      </c>
      <c r="G27" s="5">
        <v>0.6118227275</v>
      </c>
      <c r="H27" s="5">
        <v>0.60267570199999998</v>
      </c>
      <c r="I27" s="5">
        <v>0.58272842000000002</v>
      </c>
      <c r="J27" s="5">
        <v>0.58800594699999997</v>
      </c>
      <c r="K27" s="5">
        <v>0.58659860550000009</v>
      </c>
      <c r="L27" s="5">
        <v>0.64664372950000004</v>
      </c>
      <c r="M27" s="5">
        <v>0.52926112650000001</v>
      </c>
      <c r="N27" s="5">
        <v>0.57518646800000006</v>
      </c>
      <c r="O27" s="5">
        <v>0.53221694250000007</v>
      </c>
      <c r="P27" s="5">
        <v>0.57476525649999999</v>
      </c>
      <c r="Q27" s="5">
        <v>0.56718865099999993</v>
      </c>
      <c r="R27" s="5">
        <v>0.56084353200000003</v>
      </c>
    </row>
    <row r="28" spans="1:18" x14ac:dyDescent="0.3">
      <c r="A28" s="1">
        <v>1560</v>
      </c>
      <c r="B28" s="1">
        <v>2</v>
      </c>
      <c r="C28" s="5">
        <v>1.8756792499999999</v>
      </c>
      <c r="D28" s="5">
        <v>0.62638617399999996</v>
      </c>
      <c r="E28" s="5">
        <v>0.62080517200000007</v>
      </c>
      <c r="F28" s="5">
        <v>0.54501889100000001</v>
      </c>
      <c r="G28" s="5">
        <v>0.62087477299999994</v>
      </c>
      <c r="H28" s="5">
        <v>0.59289447300000009</v>
      </c>
      <c r="I28" s="5">
        <v>0.58805904949999999</v>
      </c>
      <c r="J28" s="5">
        <v>0.58754287800000005</v>
      </c>
      <c r="K28" s="5">
        <v>0.59202447899999999</v>
      </c>
      <c r="L28" s="5">
        <v>0.63290746949999999</v>
      </c>
      <c r="M28" s="5">
        <v>0.53968232800000004</v>
      </c>
      <c r="N28" s="5">
        <v>0.56882175499999998</v>
      </c>
      <c r="O28" s="5">
        <v>0.53792432049999994</v>
      </c>
      <c r="P28" s="5">
        <v>0.57854825849999991</v>
      </c>
      <c r="Q28" s="5">
        <v>0.56953978100000002</v>
      </c>
      <c r="R28" s="5">
        <v>0.56381719400000008</v>
      </c>
    </row>
    <row r="29" spans="1:18" x14ac:dyDescent="0.3">
      <c r="A29" s="1">
        <v>1620</v>
      </c>
      <c r="B29" s="1">
        <v>2</v>
      </c>
      <c r="C29" s="5">
        <v>1.8690909499999999</v>
      </c>
      <c r="D29" s="5">
        <v>0.62481408049999998</v>
      </c>
      <c r="E29" s="5">
        <v>0.61435509150000001</v>
      </c>
      <c r="F29" s="5">
        <v>0.54338532449999999</v>
      </c>
      <c r="G29" s="5">
        <v>0.61951045199999999</v>
      </c>
      <c r="H29" s="5">
        <v>0.59083384950000006</v>
      </c>
      <c r="I29" s="5">
        <v>0.58828215950000007</v>
      </c>
      <c r="J29" s="5">
        <v>0.58228603299999993</v>
      </c>
      <c r="K29" s="5">
        <v>0.58726445449999998</v>
      </c>
      <c r="L29" s="5">
        <v>0.64999467</v>
      </c>
      <c r="M29" s="5">
        <v>0.54166576349999995</v>
      </c>
      <c r="N29" s="5">
        <v>0.56032804049999996</v>
      </c>
      <c r="O29" s="5">
        <v>0.53852911449999996</v>
      </c>
      <c r="P29" s="5">
        <v>0.57691767250000003</v>
      </c>
      <c r="Q29" s="5">
        <v>0.56760620350000002</v>
      </c>
      <c r="R29" s="5">
        <v>0.55928240649999994</v>
      </c>
    </row>
    <row r="30" spans="1:18" x14ac:dyDescent="0.3">
      <c r="A30" s="1">
        <v>1620</v>
      </c>
      <c r="B30" s="1">
        <v>4</v>
      </c>
      <c r="C30" s="5">
        <v>2.3107183299999998</v>
      </c>
      <c r="D30" s="5">
        <v>1.0341672500000001</v>
      </c>
      <c r="E30" s="5">
        <v>1.0359271299999999</v>
      </c>
      <c r="F30" s="5">
        <v>0.97852171799999998</v>
      </c>
      <c r="G30" s="5">
        <v>1.0404439000000001</v>
      </c>
      <c r="H30" s="5">
        <v>1.06082082</v>
      </c>
      <c r="I30" s="5">
        <v>1.02332606</v>
      </c>
      <c r="J30" s="5">
        <v>1.0433884099999999</v>
      </c>
      <c r="K30" s="5">
        <v>1.0364119300000001</v>
      </c>
      <c r="L30" s="5">
        <v>1.21488065</v>
      </c>
      <c r="M30" s="5">
        <v>0.96064786300000005</v>
      </c>
      <c r="N30" s="5">
        <v>1.0795135899999999</v>
      </c>
      <c r="O30" s="5">
        <v>0.98493178299999995</v>
      </c>
      <c r="P30" s="5">
        <v>1.04950239</v>
      </c>
      <c r="Q30" s="5">
        <v>1.0536456700000001</v>
      </c>
      <c r="R30" s="5">
        <v>1.05327021</v>
      </c>
    </row>
    <row r="31" spans="1:18" x14ac:dyDescent="0.3">
      <c r="A31" s="1">
        <v>1680</v>
      </c>
      <c r="B31" s="1">
        <v>4</v>
      </c>
      <c r="C31" s="5">
        <v>2.2341224</v>
      </c>
      <c r="D31" s="5">
        <v>1.0229144450000001</v>
      </c>
      <c r="E31" s="5">
        <v>1.015622802</v>
      </c>
      <c r="F31" s="5">
        <v>0.95097326849999997</v>
      </c>
      <c r="G31" s="5">
        <v>1.0069942345</v>
      </c>
      <c r="H31" s="5">
        <v>1.0228587820000001</v>
      </c>
      <c r="I31" s="5">
        <v>0.97969018650000006</v>
      </c>
      <c r="J31" s="5">
        <v>0.99657982850000004</v>
      </c>
      <c r="K31" s="5">
        <v>0.98427228050000004</v>
      </c>
      <c r="L31" s="5">
        <v>1.13102752</v>
      </c>
      <c r="M31" s="5">
        <v>0.90089137850000001</v>
      </c>
      <c r="N31" s="5">
        <v>1.0213616404999999</v>
      </c>
      <c r="O31" s="5">
        <v>0.915798106</v>
      </c>
      <c r="P31" s="5">
        <v>0.976180296</v>
      </c>
      <c r="Q31" s="5">
        <v>0.97156459300000009</v>
      </c>
      <c r="R31" s="5">
        <v>0.96695032650000001</v>
      </c>
    </row>
    <row r="32" spans="1:18" x14ac:dyDescent="0.3">
      <c r="A32" s="1">
        <v>1740</v>
      </c>
      <c r="B32" s="1">
        <v>4</v>
      </c>
      <c r="C32" s="5">
        <v>2.3176105900000001</v>
      </c>
      <c r="D32" s="5">
        <v>1.011797735</v>
      </c>
      <c r="E32" s="5">
        <v>1.0042699669999999</v>
      </c>
      <c r="F32" s="5">
        <v>0.937969367</v>
      </c>
      <c r="G32" s="5">
        <v>0.9962028195</v>
      </c>
      <c r="H32" s="5">
        <v>0.99922416700000005</v>
      </c>
      <c r="I32" s="5">
        <v>0.96725139599999999</v>
      </c>
      <c r="J32" s="5">
        <v>0.97951040849999993</v>
      </c>
      <c r="K32" s="5">
        <v>0.97053345049999995</v>
      </c>
      <c r="L32" s="5">
        <v>1.09218517</v>
      </c>
      <c r="M32" s="5">
        <v>0.89896567449999998</v>
      </c>
      <c r="N32" s="5">
        <v>1.0056392755000001</v>
      </c>
      <c r="O32" s="5">
        <v>0.91589900999999996</v>
      </c>
      <c r="P32" s="5">
        <v>0.96376103099999999</v>
      </c>
      <c r="Q32" s="5">
        <v>0.95703163799999991</v>
      </c>
      <c r="R32" s="5">
        <v>0.95684013150000002</v>
      </c>
    </row>
    <row r="33" spans="1:18" x14ac:dyDescent="0.3">
      <c r="A33" s="1">
        <v>1800</v>
      </c>
      <c r="B33" s="1">
        <v>4</v>
      </c>
      <c r="C33" s="5">
        <v>2.3274926599999999</v>
      </c>
      <c r="D33" s="5">
        <v>1.04982284</v>
      </c>
      <c r="E33" s="5">
        <v>1.041382035</v>
      </c>
      <c r="F33" s="5">
        <v>0.97411400700000006</v>
      </c>
      <c r="G33" s="5">
        <v>1.037676265</v>
      </c>
      <c r="H33" s="5">
        <v>1.0307548500000001</v>
      </c>
      <c r="I33" s="5">
        <v>1.0072589544999999</v>
      </c>
      <c r="J33" s="5">
        <v>1.0170963099999999</v>
      </c>
      <c r="K33" s="5">
        <v>1.0014010355</v>
      </c>
      <c r="L33" s="5">
        <v>1.14227604</v>
      </c>
      <c r="M33" s="5">
        <v>0.94485017300000007</v>
      </c>
      <c r="N33" s="5">
        <v>1.0442557649999999</v>
      </c>
      <c r="O33" s="5">
        <v>0.96912159450000002</v>
      </c>
      <c r="P33" s="5">
        <v>1.0058647330000001</v>
      </c>
      <c r="Q33" s="5">
        <v>1.000070104</v>
      </c>
      <c r="R33" s="5">
        <v>1.0022197390000001</v>
      </c>
    </row>
    <row r="34" spans="1:18" x14ac:dyDescent="0.3">
      <c r="A34" s="1">
        <v>1860</v>
      </c>
      <c r="B34" s="1">
        <v>4</v>
      </c>
      <c r="C34" s="5">
        <v>2.35158179</v>
      </c>
      <c r="D34" s="5">
        <v>1.06006376</v>
      </c>
      <c r="E34" s="5">
        <v>1.0517674650000002</v>
      </c>
      <c r="F34" s="5">
        <v>0.98476055750000002</v>
      </c>
      <c r="G34" s="5">
        <v>1.0471906550000001</v>
      </c>
      <c r="H34" s="5">
        <v>1.0483862799999999</v>
      </c>
      <c r="I34" s="5">
        <v>1.0184137149999999</v>
      </c>
      <c r="J34" s="5">
        <v>1.02889114</v>
      </c>
      <c r="K34" s="5">
        <v>1.0110747955000001</v>
      </c>
      <c r="L34" s="5">
        <v>1.1702113750000001</v>
      </c>
      <c r="M34" s="5">
        <v>0.947054285</v>
      </c>
      <c r="N34" s="5">
        <v>1.058787895</v>
      </c>
      <c r="O34" s="5">
        <v>0.96490130149999997</v>
      </c>
      <c r="P34" s="5">
        <v>1.0172867729999999</v>
      </c>
      <c r="Q34" s="5">
        <v>1.013353999</v>
      </c>
      <c r="R34" s="5">
        <v>1.0204655789999999</v>
      </c>
    </row>
    <row r="35" spans="1:18" x14ac:dyDescent="0.3">
      <c r="A35" s="1">
        <v>1920</v>
      </c>
      <c r="B35" s="1">
        <v>4</v>
      </c>
      <c r="C35" s="5">
        <v>2.3511221999999998</v>
      </c>
      <c r="D35" s="5">
        <v>1.069381425</v>
      </c>
      <c r="E35" s="5">
        <v>1.0613611500000002</v>
      </c>
      <c r="F35" s="5">
        <v>0.99391219299999989</v>
      </c>
      <c r="G35" s="5">
        <v>1.0526219299999999</v>
      </c>
      <c r="H35" s="5">
        <v>1.049068565</v>
      </c>
      <c r="I35" s="5">
        <v>1.0276174600000001</v>
      </c>
      <c r="J35" s="5">
        <v>1.034453925</v>
      </c>
      <c r="K35" s="5">
        <v>1.022472305</v>
      </c>
      <c r="L35" s="5">
        <v>1.171805105</v>
      </c>
      <c r="M35" s="5">
        <v>0.9465247685</v>
      </c>
      <c r="N35" s="5">
        <v>1.0742931250000001</v>
      </c>
      <c r="O35" s="5">
        <v>0.95586975249999995</v>
      </c>
      <c r="P35" s="5">
        <v>1.02524569</v>
      </c>
      <c r="Q35" s="5">
        <v>1.0198744165</v>
      </c>
      <c r="R35" s="5">
        <v>1.032725798</v>
      </c>
    </row>
    <row r="36" spans="1:18" x14ac:dyDescent="0.3">
      <c r="A36" s="1">
        <v>1980</v>
      </c>
      <c r="B36" s="1">
        <v>4</v>
      </c>
      <c r="C36" s="5">
        <v>2.3481570399999998</v>
      </c>
      <c r="D36" s="5">
        <v>1.0640140200000001</v>
      </c>
      <c r="E36" s="5">
        <v>1.055922255</v>
      </c>
      <c r="F36" s="5">
        <v>0.98928413999999998</v>
      </c>
      <c r="G36" s="5">
        <v>1.0534653650000001</v>
      </c>
      <c r="H36" s="5">
        <v>1.0379818949999999</v>
      </c>
      <c r="I36" s="5">
        <v>1.0249289400000001</v>
      </c>
      <c r="J36" s="5">
        <v>1.0293275200000001</v>
      </c>
      <c r="K36" s="5">
        <v>1.0200752</v>
      </c>
      <c r="L36" s="5">
        <v>1.1401169900000001</v>
      </c>
      <c r="M36" s="5">
        <v>0.950129789</v>
      </c>
      <c r="N36" s="5">
        <v>1.0710492700000001</v>
      </c>
      <c r="O36" s="5">
        <v>0.9683475749999999</v>
      </c>
      <c r="P36" s="5">
        <v>1.020390465</v>
      </c>
      <c r="Q36" s="5">
        <v>1.0120339065000001</v>
      </c>
      <c r="R36" s="5">
        <v>1.032346183</v>
      </c>
    </row>
    <row r="37" spans="1:18" x14ac:dyDescent="0.3">
      <c r="A37" s="1">
        <v>2040</v>
      </c>
      <c r="B37" s="1">
        <v>4</v>
      </c>
      <c r="C37" s="5">
        <v>2.2817728499999999</v>
      </c>
      <c r="D37" s="5">
        <v>1.0233475300000001</v>
      </c>
      <c r="E37" s="5">
        <v>1.0159380099999999</v>
      </c>
      <c r="F37" s="5">
        <v>0.9499677835</v>
      </c>
      <c r="G37" s="5">
        <v>1.0247148099999999</v>
      </c>
      <c r="H37" s="5">
        <v>1.003847685</v>
      </c>
      <c r="I37" s="5">
        <v>0.99034417650000006</v>
      </c>
      <c r="J37" s="5">
        <v>0.99276313049999998</v>
      </c>
      <c r="K37" s="5">
        <v>0.99436631549999999</v>
      </c>
      <c r="L37" s="5">
        <v>1.1008660849999998</v>
      </c>
      <c r="M37" s="5">
        <v>0.91918556799999995</v>
      </c>
      <c r="N37" s="5">
        <v>1.0338407835000001</v>
      </c>
      <c r="O37" s="5">
        <v>0.93812716549999997</v>
      </c>
      <c r="P37" s="5">
        <v>0.98642055750000002</v>
      </c>
      <c r="Q37" s="5">
        <v>0.97674660300000005</v>
      </c>
      <c r="R37" s="5">
        <v>1.002344994</v>
      </c>
    </row>
    <row r="38" spans="1:18" x14ac:dyDescent="0.3">
      <c r="A38" s="1">
        <v>2100</v>
      </c>
      <c r="B38" s="1">
        <v>4</v>
      </c>
      <c r="C38" s="5">
        <v>2.3098748900000001</v>
      </c>
      <c r="D38" s="5">
        <v>1.006584221</v>
      </c>
      <c r="E38" s="5">
        <v>0.99840747949999997</v>
      </c>
      <c r="F38" s="5">
        <v>0.9288694449999999</v>
      </c>
      <c r="G38" s="5">
        <v>1.008398685</v>
      </c>
      <c r="H38" s="5">
        <v>0.98130831249999995</v>
      </c>
      <c r="I38" s="5">
        <v>0.97092085849999998</v>
      </c>
      <c r="J38" s="5">
        <v>0.96952864099999991</v>
      </c>
      <c r="K38" s="5">
        <v>0.976383836</v>
      </c>
      <c r="L38" s="5">
        <v>1.0549747899999999</v>
      </c>
      <c r="M38" s="5">
        <v>0.90966260399999999</v>
      </c>
      <c r="N38" s="5">
        <v>0.99745903700000005</v>
      </c>
      <c r="O38" s="5">
        <v>0.91897660049999996</v>
      </c>
      <c r="P38" s="5">
        <v>0.96514912650000007</v>
      </c>
      <c r="Q38" s="5">
        <v>0.95285430649999991</v>
      </c>
      <c r="R38" s="5">
        <v>0.979535979</v>
      </c>
    </row>
    <row r="39" spans="1:18" x14ac:dyDescent="0.3">
      <c r="A39" s="1">
        <v>2160</v>
      </c>
      <c r="B39" s="1">
        <v>4</v>
      </c>
      <c r="C39" s="5">
        <v>2.3403069200000002</v>
      </c>
      <c r="D39" s="5">
        <v>1.0345337610000001</v>
      </c>
      <c r="E39" s="5">
        <v>1.0239688995</v>
      </c>
      <c r="F39" s="5">
        <v>0.95317817599999999</v>
      </c>
      <c r="G39" s="5">
        <v>1.0300208799999999</v>
      </c>
      <c r="H39" s="5">
        <v>1.0041391874999999</v>
      </c>
      <c r="I39" s="5">
        <v>0.99495178200000001</v>
      </c>
      <c r="J39" s="5">
        <v>0.98984567049999994</v>
      </c>
      <c r="K39" s="5">
        <v>1.0078947555</v>
      </c>
      <c r="L39" s="5">
        <v>1.0620794149999999</v>
      </c>
      <c r="M39" s="5">
        <v>0.95209566349999997</v>
      </c>
      <c r="N39" s="5">
        <v>0.99928034349999995</v>
      </c>
      <c r="O39" s="5">
        <v>0.95274276999999996</v>
      </c>
      <c r="P39" s="5">
        <v>0.98943145249999997</v>
      </c>
      <c r="Q39" s="5">
        <v>0.97974522349999993</v>
      </c>
      <c r="R39" s="5">
        <v>1.0036393590000001</v>
      </c>
    </row>
    <row r="40" spans="1:18" x14ac:dyDescent="0.3">
      <c r="A40" s="1">
        <v>2220</v>
      </c>
      <c r="B40" s="1">
        <v>4</v>
      </c>
      <c r="C40" s="5">
        <v>2.3411361300000002</v>
      </c>
      <c r="D40" s="5">
        <v>1.0418420150000001</v>
      </c>
      <c r="E40" s="5">
        <v>1.0321140600000001</v>
      </c>
      <c r="F40" s="5">
        <v>0.96534240299999996</v>
      </c>
      <c r="G40" s="5">
        <v>1.0383711500000001</v>
      </c>
      <c r="H40" s="5">
        <v>1.0190247399999999</v>
      </c>
      <c r="I40" s="5">
        <v>1.0068913300000002</v>
      </c>
      <c r="J40" s="5">
        <v>1.0059177899999998</v>
      </c>
      <c r="K40" s="5">
        <v>1.020093825</v>
      </c>
      <c r="L40" s="5">
        <v>1.0907234349999999</v>
      </c>
      <c r="M40" s="5">
        <v>0.95489140299999997</v>
      </c>
      <c r="N40" s="5">
        <v>1.0194753249999999</v>
      </c>
      <c r="O40" s="5">
        <v>0.96198685849999999</v>
      </c>
      <c r="P40" s="5">
        <v>1.0041800585</v>
      </c>
      <c r="Q40" s="5">
        <v>1.0000688200000001</v>
      </c>
      <c r="R40" s="5">
        <v>1.028856284</v>
      </c>
    </row>
    <row r="41" spans="1:18" x14ac:dyDescent="0.3">
      <c r="A41" s="1">
        <v>2280</v>
      </c>
      <c r="B41" s="1">
        <v>4</v>
      </c>
      <c r="C41" s="5">
        <v>2.3397943200000002</v>
      </c>
      <c r="D41" s="5">
        <v>1.038488965</v>
      </c>
      <c r="E41" s="5">
        <v>1.028715305</v>
      </c>
      <c r="F41" s="5">
        <v>0.96194769400000002</v>
      </c>
      <c r="G41" s="5">
        <v>1.0391805500000002</v>
      </c>
      <c r="H41" s="5">
        <v>1.0140787050000002</v>
      </c>
      <c r="I41" s="5">
        <v>1.002063315</v>
      </c>
      <c r="J41" s="5">
        <v>1.0063311150000001</v>
      </c>
      <c r="K41" s="5">
        <v>1.00605163</v>
      </c>
      <c r="L41" s="5">
        <v>1.092678445</v>
      </c>
      <c r="M41" s="5">
        <v>0.9335760070000001</v>
      </c>
      <c r="N41" s="5">
        <v>1.0287648749999998</v>
      </c>
      <c r="O41" s="5">
        <v>0.9485805544999999</v>
      </c>
      <c r="P41" s="5">
        <v>0.99961528150000001</v>
      </c>
      <c r="Q41" s="5">
        <v>0.99718985849999997</v>
      </c>
      <c r="R41" s="5">
        <v>1.0311414114999999</v>
      </c>
    </row>
    <row r="42" spans="1:18" x14ac:dyDescent="0.3">
      <c r="A42" s="1">
        <v>2340</v>
      </c>
      <c r="B42" s="1">
        <v>4</v>
      </c>
      <c r="C42" s="5">
        <v>2.34083226</v>
      </c>
      <c r="D42" s="5">
        <v>1.0375215299999998</v>
      </c>
      <c r="E42" s="5">
        <v>1.0278393650000002</v>
      </c>
      <c r="F42" s="5">
        <v>0.95949250850000001</v>
      </c>
      <c r="G42" s="5">
        <v>1.0426099849999999</v>
      </c>
      <c r="H42" s="5">
        <v>1.0034554465000001</v>
      </c>
      <c r="I42" s="5">
        <v>1.0010560064999998</v>
      </c>
      <c r="J42" s="5">
        <v>1.0047806050000001</v>
      </c>
      <c r="K42" s="5">
        <v>1.0028321899999999</v>
      </c>
      <c r="L42" s="5">
        <v>1.1112467050000001</v>
      </c>
      <c r="M42" s="5">
        <v>0.93869582500000004</v>
      </c>
      <c r="N42" s="5">
        <v>1.0265697249999999</v>
      </c>
      <c r="O42" s="5">
        <v>0.92886536599999991</v>
      </c>
      <c r="P42" s="5">
        <v>0.99714554649999998</v>
      </c>
      <c r="Q42" s="5">
        <v>1.0006552284999999</v>
      </c>
      <c r="R42" s="5">
        <v>1.0300364465</v>
      </c>
    </row>
    <row r="43" spans="1:18" x14ac:dyDescent="0.3">
      <c r="A43" s="1">
        <v>2400</v>
      </c>
      <c r="B43" s="1">
        <v>4</v>
      </c>
      <c r="C43" s="5">
        <v>2.3093029</v>
      </c>
      <c r="D43" s="5">
        <v>1.0207871850000001</v>
      </c>
      <c r="E43" s="5">
        <v>1.0124631150000001</v>
      </c>
      <c r="F43" s="5">
        <v>0.94598146350000001</v>
      </c>
      <c r="G43" s="5">
        <v>1.0294747950000001</v>
      </c>
      <c r="H43" s="5">
        <v>0.98948641900000001</v>
      </c>
      <c r="I43" s="5">
        <v>0.98934955749999998</v>
      </c>
      <c r="J43" s="5">
        <v>0.99075739950000008</v>
      </c>
      <c r="K43" s="5">
        <v>0.98770896100000005</v>
      </c>
      <c r="L43" s="5">
        <v>1.1022285049999998</v>
      </c>
      <c r="M43" s="5">
        <v>0.93103877050000006</v>
      </c>
      <c r="N43" s="5">
        <v>1.0134881840000001</v>
      </c>
      <c r="O43" s="5">
        <v>0.91711256250000006</v>
      </c>
      <c r="P43" s="5">
        <v>0.98540318149999995</v>
      </c>
      <c r="Q43" s="5">
        <v>0.99381010999999997</v>
      </c>
      <c r="R43" s="5">
        <v>1.0171189699999998</v>
      </c>
    </row>
    <row r="44" spans="1:18" x14ac:dyDescent="0.3">
      <c r="A44" s="1">
        <v>2460</v>
      </c>
      <c r="B44" s="1">
        <v>4</v>
      </c>
      <c r="C44" s="5">
        <v>2.3343905299999999</v>
      </c>
      <c r="D44" s="5">
        <v>1.0112140764999999</v>
      </c>
      <c r="E44" s="5">
        <v>1.0028877595000001</v>
      </c>
      <c r="F44" s="5">
        <v>0.93885187400000003</v>
      </c>
      <c r="G44" s="5">
        <v>1.0164602700000001</v>
      </c>
      <c r="H44" s="5">
        <v>0.99151137850000004</v>
      </c>
      <c r="I44" s="5">
        <v>0.98216703250000004</v>
      </c>
      <c r="J44" s="5">
        <v>0.980591938</v>
      </c>
      <c r="K44" s="5">
        <v>0.97846670150000004</v>
      </c>
      <c r="L44" s="5">
        <v>1.110576885</v>
      </c>
      <c r="M44" s="5">
        <v>0.91851911399999997</v>
      </c>
      <c r="N44" s="5">
        <v>0.9956566979999999</v>
      </c>
      <c r="O44" s="5">
        <v>0.91577552650000005</v>
      </c>
      <c r="P44" s="5">
        <v>0.97603766150000004</v>
      </c>
      <c r="Q44" s="5">
        <v>0.98560928999999997</v>
      </c>
      <c r="R44" s="5">
        <v>1.0090237050000002</v>
      </c>
    </row>
    <row r="45" spans="1:18" x14ac:dyDescent="0.3">
      <c r="A45" s="1">
        <v>2520</v>
      </c>
      <c r="B45" s="1">
        <v>4</v>
      </c>
      <c r="C45" s="5">
        <v>2.3502831400000002</v>
      </c>
      <c r="D45" s="5">
        <v>1.0288966115</v>
      </c>
      <c r="E45" s="5">
        <v>1.0198678695000001</v>
      </c>
      <c r="F45" s="5">
        <v>0.95769329849999996</v>
      </c>
      <c r="G45" s="5">
        <v>1.024838065</v>
      </c>
      <c r="H45" s="5">
        <v>1.019145631</v>
      </c>
      <c r="I45" s="5">
        <v>0.99770398149999995</v>
      </c>
      <c r="J45" s="5">
        <v>0.9951345734999999</v>
      </c>
      <c r="K45" s="5">
        <v>0.99738256049999996</v>
      </c>
      <c r="L45" s="5">
        <v>1.1428291000000002</v>
      </c>
      <c r="M45" s="5">
        <v>0.92735869599999998</v>
      </c>
      <c r="N45" s="5">
        <v>1.0163449139999998</v>
      </c>
      <c r="O45" s="5">
        <v>0.9281927674999999</v>
      </c>
      <c r="P45" s="5">
        <v>0.99042812400000013</v>
      </c>
      <c r="Q45" s="5">
        <v>1.0047455135000001</v>
      </c>
      <c r="R45" s="5">
        <v>1.0321069600000001</v>
      </c>
    </row>
    <row r="46" spans="1:18" x14ac:dyDescent="0.3">
      <c r="A46" s="1">
        <v>2580</v>
      </c>
      <c r="B46" s="1">
        <v>4</v>
      </c>
      <c r="C46" s="5">
        <v>2.3238625800000001</v>
      </c>
      <c r="D46" s="5">
        <v>1.0258053995</v>
      </c>
      <c r="E46" s="5">
        <v>1.016457248</v>
      </c>
      <c r="F46" s="5">
        <v>0.95498441600000006</v>
      </c>
      <c r="G46" s="5">
        <v>1.02277689</v>
      </c>
      <c r="H46" s="5">
        <v>1.014583129</v>
      </c>
      <c r="I46" s="5">
        <v>0.99317017200000002</v>
      </c>
      <c r="J46" s="5">
        <v>0.99114953499999991</v>
      </c>
      <c r="K46" s="5">
        <v>0.99773796399999992</v>
      </c>
      <c r="L46" s="5">
        <v>1.111477555</v>
      </c>
      <c r="M46" s="5">
        <v>0.92220190000000002</v>
      </c>
      <c r="N46" s="5">
        <v>1.0262549949999999</v>
      </c>
      <c r="O46" s="5">
        <v>0.94001992450000005</v>
      </c>
      <c r="P46" s="5">
        <v>0.987912868</v>
      </c>
      <c r="Q46" s="5">
        <v>1.0067311335</v>
      </c>
      <c r="R46" s="5">
        <v>1.036589625</v>
      </c>
    </row>
    <row r="47" spans="1:18" x14ac:dyDescent="0.3">
      <c r="A47" s="1">
        <v>2640</v>
      </c>
      <c r="B47" s="1">
        <v>4</v>
      </c>
      <c r="C47" s="5">
        <v>2.32856715</v>
      </c>
      <c r="D47" s="5">
        <v>1.0188010745</v>
      </c>
      <c r="E47" s="5">
        <v>1.0097955029999999</v>
      </c>
      <c r="F47" s="5">
        <v>0.94928485350000003</v>
      </c>
      <c r="G47" s="5">
        <v>1.014696295</v>
      </c>
      <c r="H47" s="5">
        <v>1.0092264389999999</v>
      </c>
      <c r="I47" s="5">
        <v>0.98592988300000006</v>
      </c>
      <c r="J47" s="5">
        <v>0.98726208149999994</v>
      </c>
      <c r="K47" s="5">
        <v>0.99390296400000011</v>
      </c>
      <c r="L47" s="5">
        <v>1.09417469</v>
      </c>
      <c r="M47" s="5">
        <v>0.94059807200000001</v>
      </c>
      <c r="N47" s="5">
        <v>0.99481475249999995</v>
      </c>
      <c r="O47" s="5">
        <v>0.95995954000000006</v>
      </c>
      <c r="P47" s="5">
        <v>0.9818390374999999</v>
      </c>
      <c r="Q47" s="5">
        <v>1.0067211205</v>
      </c>
      <c r="R47" s="5">
        <v>1.031666687</v>
      </c>
    </row>
    <row r="48" spans="1:18" x14ac:dyDescent="0.3">
      <c r="A48" s="1">
        <v>2700</v>
      </c>
      <c r="B48" s="1">
        <v>4</v>
      </c>
      <c r="C48" s="5">
        <v>2.3106476300000001</v>
      </c>
      <c r="D48" s="5">
        <v>1.0094304304999999</v>
      </c>
      <c r="E48" s="5">
        <v>1.000456902</v>
      </c>
      <c r="F48" s="5">
        <v>0.9394482435</v>
      </c>
      <c r="G48" s="5">
        <v>1.0080825874999999</v>
      </c>
      <c r="H48" s="5">
        <v>0.98914665299999993</v>
      </c>
      <c r="I48" s="5">
        <v>0.97982247350000007</v>
      </c>
      <c r="J48" s="5">
        <v>0.97626905900000005</v>
      </c>
      <c r="K48" s="5">
        <v>0.98702875750000008</v>
      </c>
      <c r="L48" s="5">
        <v>1.070165805</v>
      </c>
      <c r="M48" s="5">
        <v>0.94382003299999995</v>
      </c>
      <c r="N48" s="5">
        <v>0.96228512150000001</v>
      </c>
      <c r="O48" s="5">
        <v>0.95159599549999996</v>
      </c>
      <c r="P48" s="5">
        <v>0.97236265300000002</v>
      </c>
      <c r="Q48" s="5">
        <v>1.0062717605</v>
      </c>
      <c r="R48" s="5">
        <v>1.0218900419999999</v>
      </c>
    </row>
    <row r="49" spans="1:18" x14ac:dyDescent="0.3">
      <c r="A49" s="1">
        <v>2760</v>
      </c>
      <c r="B49" s="1">
        <v>4</v>
      </c>
      <c r="C49" s="5">
        <v>2.3305415699999998</v>
      </c>
      <c r="D49" s="5">
        <v>1.0024997605000001</v>
      </c>
      <c r="E49" s="5">
        <v>0.99282085199999992</v>
      </c>
      <c r="F49" s="5">
        <v>0.93284599749999997</v>
      </c>
      <c r="G49" s="5">
        <v>1.0001685524999999</v>
      </c>
      <c r="H49" s="5">
        <v>0.98179981300000008</v>
      </c>
      <c r="I49" s="5">
        <v>0.97346362549999998</v>
      </c>
      <c r="J49" s="5">
        <v>0.97024513400000001</v>
      </c>
      <c r="K49" s="5">
        <v>0.97878930899999994</v>
      </c>
      <c r="L49" s="5">
        <v>1.0443755050000001</v>
      </c>
      <c r="M49" s="5">
        <v>0.94532795699999994</v>
      </c>
      <c r="N49" s="5">
        <v>0.93862363999999998</v>
      </c>
      <c r="O49" s="5">
        <v>0.93861020750000002</v>
      </c>
      <c r="P49" s="5">
        <v>0.96585819399999995</v>
      </c>
      <c r="Q49" s="5">
        <v>1.0044705930000002</v>
      </c>
      <c r="R49" s="5">
        <v>1.0203331819999999</v>
      </c>
    </row>
    <row r="50" spans="1:18" x14ac:dyDescent="0.3">
      <c r="A50" s="1">
        <v>2820</v>
      </c>
      <c r="B50" s="1">
        <v>4</v>
      </c>
      <c r="C50" s="5">
        <v>2.37743612</v>
      </c>
      <c r="D50" s="5">
        <v>1.0353101800000002</v>
      </c>
      <c r="E50" s="5">
        <v>1.02568609</v>
      </c>
      <c r="F50" s="5">
        <v>0.9678382459999999</v>
      </c>
      <c r="G50" s="5">
        <v>1.028141945</v>
      </c>
      <c r="H50" s="5">
        <v>1.02842933</v>
      </c>
      <c r="I50" s="5">
        <v>1.0040929030000001</v>
      </c>
      <c r="J50" s="5">
        <v>1.0065203064999999</v>
      </c>
      <c r="K50" s="5">
        <v>1.0012045265</v>
      </c>
      <c r="L50" s="5">
        <v>1.0893469</v>
      </c>
      <c r="M50" s="5">
        <v>0.97451463699999996</v>
      </c>
      <c r="N50" s="5">
        <v>0.97005657599999995</v>
      </c>
      <c r="O50" s="5">
        <v>0.96152843850000003</v>
      </c>
      <c r="P50" s="5">
        <v>1.0007626395</v>
      </c>
      <c r="Q50" s="5">
        <v>1.040919438</v>
      </c>
      <c r="R50" s="5">
        <v>1.0560692120000001</v>
      </c>
    </row>
    <row r="51" spans="1:18" x14ac:dyDescent="0.3">
      <c r="A51" s="1">
        <v>2880</v>
      </c>
      <c r="B51" s="1">
        <v>4</v>
      </c>
      <c r="C51" s="5">
        <v>2.3531469999999999</v>
      </c>
      <c r="D51" s="5">
        <v>1.044288425</v>
      </c>
      <c r="E51" s="5">
        <v>1.0331897749999999</v>
      </c>
      <c r="F51" s="5">
        <v>0.9734553829999999</v>
      </c>
      <c r="G51" s="5">
        <v>1.041944735</v>
      </c>
      <c r="H51" s="5">
        <v>1.02850303</v>
      </c>
      <c r="I51" s="5">
        <v>1.0112703029999999</v>
      </c>
      <c r="J51" s="5">
        <v>1.0129263924999998</v>
      </c>
      <c r="K51" s="5">
        <v>1.0046602265</v>
      </c>
      <c r="L51" s="5">
        <v>1.11287834</v>
      </c>
      <c r="M51" s="5">
        <v>0.95954154399999991</v>
      </c>
      <c r="N51" s="5">
        <v>0.99890527099999993</v>
      </c>
      <c r="O51" s="5">
        <v>0.97236502599999997</v>
      </c>
      <c r="P51" s="5">
        <v>1.0064920454999999</v>
      </c>
      <c r="Q51" s="5">
        <v>1.046233403</v>
      </c>
      <c r="R51" s="5">
        <v>1.0611971499999999</v>
      </c>
    </row>
    <row r="52" spans="1:18" x14ac:dyDescent="0.3">
      <c r="A52" s="1">
        <v>2940</v>
      </c>
      <c r="B52" s="1">
        <v>4</v>
      </c>
      <c r="C52" s="5">
        <v>2.34885301</v>
      </c>
      <c r="D52" s="5">
        <v>1.0226156415000001</v>
      </c>
      <c r="E52" s="5">
        <v>1.0114885844999999</v>
      </c>
      <c r="F52" s="5">
        <v>0.95107955399999999</v>
      </c>
      <c r="G52" s="5">
        <v>1.021387045</v>
      </c>
      <c r="H52" s="5">
        <v>1.015771</v>
      </c>
      <c r="I52" s="5">
        <v>0.98647284300000004</v>
      </c>
      <c r="J52" s="5">
        <v>0.99486680999999999</v>
      </c>
      <c r="K52" s="5">
        <v>0.98653835600000006</v>
      </c>
      <c r="L52" s="5">
        <v>1.1133321949999999</v>
      </c>
      <c r="M52" s="5">
        <v>0.92185138</v>
      </c>
      <c r="N52" s="5">
        <v>1.0072261709999999</v>
      </c>
      <c r="O52" s="5">
        <v>0.95045428499999995</v>
      </c>
      <c r="P52" s="5">
        <v>0.98580336050000006</v>
      </c>
      <c r="Q52" s="5">
        <v>1.0256324530000001</v>
      </c>
      <c r="R52" s="5">
        <v>1.0455767649999999</v>
      </c>
    </row>
    <row r="53" spans="1:18" x14ac:dyDescent="0.3">
      <c r="A53" s="1">
        <v>3000</v>
      </c>
      <c r="B53" s="1">
        <v>4</v>
      </c>
      <c r="C53" s="5">
        <v>2.35381529</v>
      </c>
      <c r="D53" s="5">
        <v>1.0241648365</v>
      </c>
      <c r="E53" s="5">
        <v>1.0138887045</v>
      </c>
      <c r="F53" s="5">
        <v>0.95655489100000002</v>
      </c>
      <c r="G53" s="5">
        <v>1.01787731</v>
      </c>
      <c r="H53" s="5">
        <v>1.0295866199999999</v>
      </c>
      <c r="I53" s="5">
        <v>0.98751602499999991</v>
      </c>
      <c r="J53" s="5">
        <v>1.0010444125</v>
      </c>
      <c r="K53" s="5">
        <v>0.98914841899999995</v>
      </c>
      <c r="L53" s="5">
        <v>1.11213491</v>
      </c>
      <c r="M53" s="5">
        <v>0.94094262900000003</v>
      </c>
      <c r="N53" s="5">
        <v>0.99873836599999999</v>
      </c>
      <c r="O53" s="5">
        <v>0.95557289150000002</v>
      </c>
      <c r="P53" s="5">
        <v>0.98937445150000003</v>
      </c>
      <c r="Q53" s="5">
        <v>1.0330020549999999</v>
      </c>
      <c r="R53" s="5">
        <v>1.0490888250000001</v>
      </c>
    </row>
    <row r="54" spans="1:18" x14ac:dyDescent="0.3">
      <c r="A54" s="1">
        <v>3060</v>
      </c>
      <c r="B54" s="1">
        <v>4</v>
      </c>
      <c r="C54" s="5">
        <v>2.3450558099999999</v>
      </c>
      <c r="D54" s="5">
        <v>1.0186771514999999</v>
      </c>
      <c r="E54" s="5">
        <v>1.008364912</v>
      </c>
      <c r="F54" s="5">
        <v>0.95357130150000002</v>
      </c>
      <c r="G54" s="5">
        <v>1.015908257</v>
      </c>
      <c r="H54" s="5">
        <v>1.0207995890000001</v>
      </c>
      <c r="I54" s="5">
        <v>0.98893262599999998</v>
      </c>
      <c r="J54" s="5">
        <v>0.99828231099999998</v>
      </c>
      <c r="K54" s="5">
        <v>0.98259752200000006</v>
      </c>
      <c r="L54" s="5">
        <v>1.070192985</v>
      </c>
      <c r="M54" s="5">
        <v>0.95448414250000002</v>
      </c>
      <c r="N54" s="5">
        <v>0.98051705100000008</v>
      </c>
      <c r="O54" s="5">
        <v>0.96565910599999993</v>
      </c>
      <c r="P54" s="5">
        <v>0.99018672649999995</v>
      </c>
      <c r="Q54" s="5">
        <v>1.0394388000000001</v>
      </c>
      <c r="R54" s="5">
        <v>1.0528703099999999</v>
      </c>
    </row>
    <row r="55" spans="1:18" x14ac:dyDescent="0.3">
      <c r="A55" s="1">
        <v>3120</v>
      </c>
      <c r="B55" s="1">
        <v>4</v>
      </c>
      <c r="C55" s="5">
        <v>2.3310475500000001</v>
      </c>
      <c r="D55" s="5">
        <v>1.0058449265</v>
      </c>
      <c r="E55" s="5">
        <v>0.99652480200000004</v>
      </c>
      <c r="F55" s="5">
        <v>0.93905479299999994</v>
      </c>
      <c r="G55" s="5">
        <v>1.010619267</v>
      </c>
      <c r="H55" s="5">
        <v>0.99821832899999996</v>
      </c>
      <c r="I55" s="5">
        <v>0.98370091199999998</v>
      </c>
      <c r="J55" s="5">
        <v>0.98525913050000002</v>
      </c>
      <c r="K55" s="5">
        <v>0.98143307149999992</v>
      </c>
      <c r="L55" s="5">
        <v>1.03421301</v>
      </c>
      <c r="M55" s="5">
        <v>0.94725466749999998</v>
      </c>
      <c r="N55" s="5">
        <v>0.97387055749999996</v>
      </c>
      <c r="O55" s="5">
        <v>0.95021983999999993</v>
      </c>
      <c r="P55" s="5">
        <v>0.98494331850000005</v>
      </c>
      <c r="Q55" s="5">
        <v>1.038287205</v>
      </c>
      <c r="R55" s="5">
        <v>1.0482779199999999</v>
      </c>
    </row>
    <row r="56" spans="1:18" x14ac:dyDescent="0.3">
      <c r="A56" s="1">
        <v>3180</v>
      </c>
      <c r="B56" s="1">
        <v>4</v>
      </c>
      <c r="C56" s="5">
        <v>2.3252748900000002</v>
      </c>
      <c r="D56" s="5">
        <v>1.0061927915000002</v>
      </c>
      <c r="E56" s="5">
        <v>0.9964501335</v>
      </c>
      <c r="F56" s="5">
        <v>0.94013845799999995</v>
      </c>
      <c r="G56" s="5">
        <v>1.0035370385</v>
      </c>
      <c r="H56" s="5">
        <v>0.9864351039999999</v>
      </c>
      <c r="I56" s="5">
        <v>0.97843546300000006</v>
      </c>
      <c r="J56" s="5">
        <v>0.97794114850000002</v>
      </c>
      <c r="K56" s="5">
        <v>0.98345621149999995</v>
      </c>
      <c r="L56" s="5">
        <v>0.99673674199999995</v>
      </c>
      <c r="M56" s="5">
        <v>0.94998853750000001</v>
      </c>
      <c r="N56" s="5">
        <v>0.96083622499999999</v>
      </c>
      <c r="O56" s="5">
        <v>0.95395562049999993</v>
      </c>
      <c r="P56" s="5">
        <v>0.9762206055</v>
      </c>
      <c r="Q56" s="5">
        <v>1.02793935</v>
      </c>
      <c r="R56" s="5">
        <v>1.03938942</v>
      </c>
    </row>
    <row r="57" spans="1:18" x14ac:dyDescent="0.3">
      <c r="A57" s="1">
        <v>3240</v>
      </c>
      <c r="B57" s="1">
        <v>4</v>
      </c>
      <c r="C57" s="5">
        <v>2.3128658600000001</v>
      </c>
      <c r="D57" s="5">
        <v>0.99319277650000004</v>
      </c>
      <c r="E57" s="5">
        <v>0.9841366869999999</v>
      </c>
      <c r="F57" s="5">
        <v>0.94181460299999997</v>
      </c>
      <c r="G57" s="5">
        <v>1.0034443234999999</v>
      </c>
      <c r="H57" s="5">
        <v>0.99391722400000004</v>
      </c>
      <c r="I57" s="5">
        <v>0.98074054150000001</v>
      </c>
      <c r="J57" s="5">
        <v>0.98119967000000008</v>
      </c>
      <c r="K57" s="5">
        <v>0.98064661199999992</v>
      </c>
      <c r="L57" s="5">
        <v>0.98957214199999999</v>
      </c>
      <c r="M57" s="5">
        <v>0.94615380149999995</v>
      </c>
      <c r="N57" s="5">
        <v>0.97026439500000006</v>
      </c>
      <c r="O57" s="5">
        <v>0.95971359850000004</v>
      </c>
      <c r="P57" s="5">
        <v>0.98258921650000008</v>
      </c>
      <c r="Q57" s="5">
        <v>1.034323675</v>
      </c>
      <c r="R57" s="5">
        <v>1.049646335</v>
      </c>
    </row>
    <row r="58" spans="1:18" x14ac:dyDescent="0.3">
      <c r="A58" s="1">
        <v>3240</v>
      </c>
      <c r="B58" s="1">
        <v>6</v>
      </c>
      <c r="C58" s="5">
        <v>2.3007140700000002</v>
      </c>
      <c r="D58" s="5">
        <v>0.956848162</v>
      </c>
      <c r="E58" s="5">
        <v>0.95774726399999999</v>
      </c>
      <c r="F58" s="5">
        <v>0.95389378499999999</v>
      </c>
      <c r="G58" s="5">
        <v>1.0240117099999999</v>
      </c>
      <c r="H58" s="5">
        <v>1.03861457</v>
      </c>
      <c r="I58" s="5">
        <v>1.0057544</v>
      </c>
      <c r="J58" s="5">
        <v>1.0167523999999999</v>
      </c>
      <c r="K58" s="5">
        <v>1.0189687599999999</v>
      </c>
      <c r="L58" s="5">
        <v>1.04705385</v>
      </c>
      <c r="M58" s="5">
        <v>0.95893912400000003</v>
      </c>
      <c r="N58" s="5">
        <v>0.99984795199999998</v>
      </c>
      <c r="O58" s="5">
        <v>0.99784336699999998</v>
      </c>
      <c r="P58" s="5">
        <v>1.0421462399999999</v>
      </c>
      <c r="Q58" s="5">
        <v>1.20659524</v>
      </c>
      <c r="R58" s="5">
        <v>1.1968495299999999</v>
      </c>
    </row>
    <row r="59" spans="1:18" x14ac:dyDescent="0.3">
      <c r="A59" s="1">
        <v>3300</v>
      </c>
      <c r="B59" s="1">
        <v>6</v>
      </c>
      <c r="C59" s="5">
        <v>2.32898914</v>
      </c>
      <c r="D59" s="5">
        <v>0.99808668099999998</v>
      </c>
      <c r="E59" s="5">
        <v>0.98646023699999996</v>
      </c>
      <c r="F59" s="5">
        <v>0.97503509399999999</v>
      </c>
      <c r="G59" s="5">
        <v>1.03623314</v>
      </c>
      <c r="H59" s="5">
        <v>1.051012595</v>
      </c>
      <c r="I59" s="5">
        <v>1.014044685</v>
      </c>
      <c r="J59" s="5">
        <v>1.0209026450000001</v>
      </c>
      <c r="K59" s="5">
        <v>1.020102595</v>
      </c>
      <c r="L59" s="5">
        <v>1.063018475</v>
      </c>
      <c r="M59" s="5">
        <v>0.97239161500000004</v>
      </c>
      <c r="N59" s="5">
        <v>0.99868160449999999</v>
      </c>
      <c r="O59" s="5">
        <v>1.0073074635000001</v>
      </c>
      <c r="P59" s="5">
        <v>1.034192845</v>
      </c>
      <c r="Q59" s="5">
        <v>1.195156565</v>
      </c>
      <c r="R59" s="5">
        <v>1.1737740300000001</v>
      </c>
    </row>
    <row r="60" spans="1:18" x14ac:dyDescent="0.3">
      <c r="A60" s="1">
        <v>3360</v>
      </c>
      <c r="B60" s="1">
        <v>6</v>
      </c>
      <c r="C60" s="5">
        <v>2.35394097</v>
      </c>
      <c r="D60" s="5">
        <v>1.0079799995000001</v>
      </c>
      <c r="E60" s="5">
        <v>0.99623267149999994</v>
      </c>
      <c r="F60" s="5">
        <v>0.98376756850000002</v>
      </c>
      <c r="G60" s="5">
        <v>1.047028415</v>
      </c>
      <c r="H60" s="5">
        <v>1.0544341749999999</v>
      </c>
      <c r="I60" s="5">
        <v>1.0230153149999999</v>
      </c>
      <c r="J60" s="5">
        <v>1.0294686049999999</v>
      </c>
      <c r="K60" s="5">
        <v>1.023392705</v>
      </c>
      <c r="L60" s="5">
        <v>1.0852334699999999</v>
      </c>
      <c r="M60" s="5">
        <v>0.97840390900000007</v>
      </c>
      <c r="N60" s="5">
        <v>1.0248378985</v>
      </c>
      <c r="O60" s="5">
        <v>1.01465684</v>
      </c>
      <c r="P60" s="5">
        <v>1.037161625</v>
      </c>
      <c r="Q60" s="5">
        <v>1.204833485</v>
      </c>
      <c r="R60" s="5">
        <v>1.1852859800000002</v>
      </c>
    </row>
    <row r="61" spans="1:18" x14ac:dyDescent="0.3">
      <c r="A61" s="1">
        <v>3420</v>
      </c>
      <c r="B61" s="1">
        <v>6</v>
      </c>
      <c r="C61" s="5">
        <v>2.3578924099999998</v>
      </c>
      <c r="D61" s="5">
        <v>1.0122171595</v>
      </c>
      <c r="E61" s="5">
        <v>1.0035715915000001</v>
      </c>
      <c r="F61" s="5">
        <v>0.99363524199999986</v>
      </c>
      <c r="G61" s="5">
        <v>1.0588760800000001</v>
      </c>
      <c r="H61" s="5">
        <v>1.0522615200000001</v>
      </c>
      <c r="I61" s="5">
        <v>1.0307303299999999</v>
      </c>
      <c r="J61" s="5">
        <v>1.0365203150000002</v>
      </c>
      <c r="K61" s="5">
        <v>1.0313717</v>
      </c>
      <c r="L61" s="5">
        <v>1.0879076749999999</v>
      </c>
      <c r="M61" s="5">
        <v>0.97781949950000002</v>
      </c>
      <c r="N61" s="5">
        <v>1.0446387349999999</v>
      </c>
      <c r="O61" s="5">
        <v>0.99811912800000002</v>
      </c>
      <c r="P61" s="5">
        <v>1.03315289</v>
      </c>
      <c r="Q61" s="5">
        <v>1.2048904999999999</v>
      </c>
      <c r="R61" s="5">
        <v>1.1866676900000002</v>
      </c>
    </row>
    <row r="62" spans="1:18" x14ac:dyDescent="0.3">
      <c r="A62" s="1">
        <v>3480</v>
      </c>
      <c r="B62" s="1">
        <v>6</v>
      </c>
      <c r="C62" s="5">
        <v>2.3469628899999999</v>
      </c>
      <c r="D62" s="5">
        <v>1.0089099615000001</v>
      </c>
      <c r="E62" s="5">
        <v>1.0000457355000001</v>
      </c>
      <c r="F62" s="5">
        <v>0.99593487449999996</v>
      </c>
      <c r="G62" s="5">
        <v>1.0552630999999999</v>
      </c>
      <c r="H62" s="5">
        <v>1.0683721799999999</v>
      </c>
      <c r="I62" s="5">
        <v>1.0287037649999999</v>
      </c>
      <c r="J62" s="5">
        <v>1.0372408399999999</v>
      </c>
      <c r="K62" s="5">
        <v>1.03276071</v>
      </c>
      <c r="L62" s="5">
        <v>1.1205813099999999</v>
      </c>
      <c r="M62" s="5">
        <v>0.97102879049999991</v>
      </c>
      <c r="N62" s="5">
        <v>1.057969535</v>
      </c>
      <c r="O62" s="5">
        <v>0.98333644750000004</v>
      </c>
      <c r="P62" s="5">
        <v>1.0269266400000001</v>
      </c>
      <c r="Q62" s="5">
        <v>1.2024435250000001</v>
      </c>
      <c r="R62" s="5">
        <v>1.18124282</v>
      </c>
    </row>
    <row r="63" spans="1:18" x14ac:dyDescent="0.3">
      <c r="A63" s="1">
        <v>3540</v>
      </c>
      <c r="B63" s="1">
        <v>6</v>
      </c>
      <c r="C63" s="5">
        <v>2.3735257700000001</v>
      </c>
      <c r="D63" s="5">
        <v>1.0133146664999999</v>
      </c>
      <c r="E63" s="5">
        <v>1.0052845754999999</v>
      </c>
      <c r="F63" s="5">
        <v>1.0052682394999999</v>
      </c>
      <c r="G63" s="5">
        <v>1.0631591949999999</v>
      </c>
      <c r="H63" s="5">
        <v>1.0939628450000001</v>
      </c>
      <c r="I63" s="5">
        <v>1.0407437900000001</v>
      </c>
      <c r="J63" s="5">
        <v>1.0542586350000001</v>
      </c>
      <c r="K63" s="5">
        <v>1.0466594950000001</v>
      </c>
      <c r="L63" s="5">
        <v>1.1486127800000001</v>
      </c>
      <c r="M63" s="5">
        <v>0.98552685699999998</v>
      </c>
      <c r="N63" s="5">
        <v>1.0690221549999999</v>
      </c>
      <c r="O63" s="5">
        <v>1.0066289395000001</v>
      </c>
      <c r="P63" s="5">
        <v>1.03528205</v>
      </c>
      <c r="Q63" s="5">
        <v>1.21475768</v>
      </c>
      <c r="R63" s="5">
        <v>1.1906318300000001</v>
      </c>
    </row>
    <row r="64" spans="1:18" x14ac:dyDescent="0.3">
      <c r="A64" s="1">
        <v>3600</v>
      </c>
      <c r="B64" s="1">
        <v>6</v>
      </c>
      <c r="C64" s="5">
        <v>2.36275491</v>
      </c>
      <c r="D64" s="5">
        <v>1.0199208</v>
      </c>
      <c r="E64" s="5">
        <v>1.011886112</v>
      </c>
      <c r="F64" s="5">
        <v>1.006685692</v>
      </c>
      <c r="G64" s="5">
        <v>1.069867275</v>
      </c>
      <c r="H64" s="5">
        <v>1.081315445</v>
      </c>
      <c r="I64" s="5">
        <v>1.043477405</v>
      </c>
      <c r="J64" s="5">
        <v>1.0546652650000001</v>
      </c>
      <c r="K64" s="5">
        <v>1.045751495</v>
      </c>
      <c r="L64" s="5">
        <v>1.104368695</v>
      </c>
      <c r="M64" s="5">
        <v>0.99910452599999999</v>
      </c>
      <c r="N64" s="5">
        <v>1.0600805100000001</v>
      </c>
      <c r="O64" s="5">
        <v>1.0250931799999998</v>
      </c>
      <c r="P64" s="5">
        <v>1.0392331800000001</v>
      </c>
      <c r="Q64" s="5">
        <v>1.2172211000000002</v>
      </c>
      <c r="R64" s="5">
        <v>1.2010433199999999</v>
      </c>
    </row>
    <row r="65" spans="1:18" x14ac:dyDescent="0.3">
      <c r="A65" s="1">
        <v>3660</v>
      </c>
      <c r="B65" s="1">
        <v>6</v>
      </c>
      <c r="C65" s="5">
        <v>2.3508152600000001</v>
      </c>
      <c r="D65" s="5">
        <v>1.0079522999999999</v>
      </c>
      <c r="E65" s="5">
        <v>0.99963288699999997</v>
      </c>
      <c r="F65" s="5">
        <v>0.99228121699999994</v>
      </c>
      <c r="G65" s="5">
        <v>1.06809782</v>
      </c>
      <c r="H65" s="5">
        <v>1.0533990600000001</v>
      </c>
      <c r="I65" s="5">
        <v>1.0316544400000001</v>
      </c>
      <c r="J65" s="5">
        <v>1.036984205</v>
      </c>
      <c r="K65" s="5">
        <v>1.02878165</v>
      </c>
      <c r="L65" s="5">
        <v>1.0890789750000001</v>
      </c>
      <c r="M65" s="5">
        <v>0.96674551450000001</v>
      </c>
      <c r="N65" s="5">
        <v>1.0653871100000001</v>
      </c>
      <c r="O65" s="5">
        <v>0.98949420399999999</v>
      </c>
      <c r="P65" s="5">
        <v>1.03046258</v>
      </c>
      <c r="Q65" s="5">
        <v>1.20527801</v>
      </c>
      <c r="R65" s="5">
        <v>1.1937267999999999</v>
      </c>
    </row>
    <row r="66" spans="1:18" x14ac:dyDescent="0.3">
      <c r="A66" s="1">
        <v>3720</v>
      </c>
      <c r="B66" s="1">
        <v>6</v>
      </c>
      <c r="C66" s="5">
        <v>2.36986104</v>
      </c>
      <c r="D66" s="5">
        <v>0.99699069649999994</v>
      </c>
      <c r="E66" s="5">
        <v>0.98903010850000006</v>
      </c>
      <c r="F66" s="5">
        <v>0.98619347849999994</v>
      </c>
      <c r="G66" s="5">
        <v>1.0608626000000001</v>
      </c>
      <c r="H66" s="5">
        <v>1.0513695900000002</v>
      </c>
      <c r="I66" s="5">
        <v>1.0285863150000001</v>
      </c>
      <c r="J66" s="5">
        <v>1.0315056600000001</v>
      </c>
      <c r="K66" s="5">
        <v>1.028332625</v>
      </c>
      <c r="L66" s="5">
        <v>1.1445037149999999</v>
      </c>
      <c r="M66" s="5">
        <v>0.95232188700000009</v>
      </c>
      <c r="N66" s="5">
        <v>1.0674373850000001</v>
      </c>
      <c r="O66" s="5">
        <v>0.96804581249999999</v>
      </c>
      <c r="P66" s="5">
        <v>1.03126085</v>
      </c>
      <c r="Q66" s="5">
        <v>1.20717443</v>
      </c>
      <c r="R66" s="5">
        <v>1.1907690500000001</v>
      </c>
    </row>
    <row r="67" spans="1:18" x14ac:dyDescent="0.3">
      <c r="A67" s="1">
        <v>3780</v>
      </c>
      <c r="B67" s="1">
        <v>6</v>
      </c>
      <c r="C67" s="5">
        <v>2.3737781299999998</v>
      </c>
      <c r="D67" s="5">
        <v>0.99484901149999994</v>
      </c>
      <c r="E67" s="5">
        <v>0.98581825850000004</v>
      </c>
      <c r="F67" s="5">
        <v>0.98483089850000005</v>
      </c>
      <c r="G67" s="5">
        <v>1.0468208350000001</v>
      </c>
      <c r="H67" s="5">
        <v>1.0621551650000001</v>
      </c>
      <c r="I67" s="5">
        <v>1.026534265</v>
      </c>
      <c r="J67" s="5">
        <v>1.0327662549999999</v>
      </c>
      <c r="K67" s="5">
        <v>1.02598279</v>
      </c>
      <c r="L67" s="5">
        <v>1.160678055</v>
      </c>
      <c r="M67" s="5">
        <v>0.97217909400000002</v>
      </c>
      <c r="N67" s="5">
        <v>1.0533426450000001</v>
      </c>
      <c r="O67" s="5">
        <v>0.98216629500000008</v>
      </c>
      <c r="P67" s="5">
        <v>1.03762837</v>
      </c>
      <c r="Q67" s="5">
        <v>1.2173913350000001</v>
      </c>
      <c r="R67" s="5">
        <v>1.2021364299999999</v>
      </c>
    </row>
    <row r="68" spans="1:18" x14ac:dyDescent="0.3">
      <c r="A68" s="1">
        <v>3840</v>
      </c>
      <c r="B68" s="1">
        <v>6</v>
      </c>
      <c r="C68" s="5">
        <v>2.3994467500000001</v>
      </c>
      <c r="D68" s="5">
        <v>0.99354067800000001</v>
      </c>
      <c r="E68" s="5">
        <v>0.98279650200000002</v>
      </c>
      <c r="F68" s="5">
        <v>0.98001537500000002</v>
      </c>
      <c r="G68" s="5">
        <v>1.041273345</v>
      </c>
      <c r="H68" s="5">
        <v>1.0525942000000001</v>
      </c>
      <c r="I68" s="5">
        <v>1.01710356</v>
      </c>
      <c r="J68" s="5">
        <v>1.02704905</v>
      </c>
      <c r="K68" s="5">
        <v>1.0129343135000002</v>
      </c>
      <c r="L68" s="5">
        <v>1.10959275</v>
      </c>
      <c r="M68" s="5">
        <v>0.96769952699999995</v>
      </c>
      <c r="N68" s="5">
        <v>1.0445074349999999</v>
      </c>
      <c r="O68" s="5">
        <v>0.98149144799999999</v>
      </c>
      <c r="P68" s="5">
        <v>1.026257105</v>
      </c>
      <c r="Q68" s="5">
        <v>1.208077045</v>
      </c>
      <c r="R68" s="5">
        <v>1.2051705450000001</v>
      </c>
    </row>
    <row r="69" spans="1:18" x14ac:dyDescent="0.3">
      <c r="A69" s="1">
        <v>3900</v>
      </c>
      <c r="B69" s="1">
        <v>6</v>
      </c>
      <c r="C69" s="5">
        <v>2.39171735</v>
      </c>
      <c r="D69" s="5">
        <v>0.99615056300000004</v>
      </c>
      <c r="E69" s="5">
        <v>0.98072642200000004</v>
      </c>
      <c r="F69" s="5">
        <v>0.97304044249999999</v>
      </c>
      <c r="G69" s="5">
        <v>1.03861991</v>
      </c>
      <c r="H69" s="5">
        <v>1.0385943150000001</v>
      </c>
      <c r="I69" s="5">
        <v>1.0061633699999999</v>
      </c>
      <c r="J69" s="5">
        <v>1.016325565</v>
      </c>
      <c r="K69" s="5">
        <v>1.0003797785000001</v>
      </c>
      <c r="L69" s="5">
        <v>1.091742875</v>
      </c>
      <c r="M69" s="5">
        <v>0.93836748349999999</v>
      </c>
      <c r="N69" s="5">
        <v>1.0425901849999999</v>
      </c>
      <c r="O69" s="5">
        <v>0.9557396225</v>
      </c>
      <c r="P69" s="5">
        <v>1.0084877590000001</v>
      </c>
      <c r="Q69" s="5">
        <v>1.1852133499999999</v>
      </c>
      <c r="R69" s="5">
        <v>1.1777646449999999</v>
      </c>
    </row>
    <row r="70" spans="1:18" x14ac:dyDescent="0.3">
      <c r="A70" s="1">
        <v>3960</v>
      </c>
      <c r="B70" s="1">
        <v>6</v>
      </c>
      <c r="C70" s="5">
        <v>2.3606871800000002</v>
      </c>
      <c r="D70" s="5">
        <v>0.99559599249999997</v>
      </c>
      <c r="E70" s="5">
        <v>0.98112593450000007</v>
      </c>
      <c r="F70" s="5">
        <v>0.97055841649999997</v>
      </c>
      <c r="G70" s="5">
        <v>1.0410045700000001</v>
      </c>
      <c r="H70" s="5">
        <v>1.028068435</v>
      </c>
      <c r="I70" s="5">
        <v>1.0083035250000001</v>
      </c>
      <c r="J70" s="5">
        <v>1.014985005</v>
      </c>
      <c r="K70" s="5">
        <v>1.0089640050000002</v>
      </c>
      <c r="L70" s="5">
        <v>1.104909175</v>
      </c>
      <c r="M70" s="5">
        <v>0.95257729800000002</v>
      </c>
      <c r="N70" s="5">
        <v>1.0384166499999998</v>
      </c>
      <c r="O70" s="5">
        <v>0.96328644750000003</v>
      </c>
      <c r="P70" s="5">
        <v>1.0159399140000001</v>
      </c>
      <c r="Q70" s="5">
        <v>1.192984855</v>
      </c>
      <c r="R70" s="5">
        <v>1.167068215</v>
      </c>
    </row>
    <row r="71" spans="1:18" x14ac:dyDescent="0.3">
      <c r="A71" s="1">
        <v>4020</v>
      </c>
      <c r="B71" s="1">
        <v>6</v>
      </c>
      <c r="C71" s="5">
        <v>2.3203730600000001</v>
      </c>
      <c r="D71" s="5">
        <v>0.97237059799999992</v>
      </c>
      <c r="E71" s="5">
        <v>0.97414983650000009</v>
      </c>
      <c r="F71" s="5">
        <v>0.96745450299999991</v>
      </c>
      <c r="G71" s="5">
        <v>1.0395249950000001</v>
      </c>
      <c r="H71" s="5">
        <v>1.0290370150000001</v>
      </c>
      <c r="I71" s="5">
        <v>1.009255185</v>
      </c>
      <c r="J71" s="5">
        <v>1.017400895</v>
      </c>
      <c r="K71" s="5">
        <v>1.0209983450000002</v>
      </c>
      <c r="L71" s="5">
        <v>1.105667175</v>
      </c>
      <c r="M71" s="5">
        <v>0.959110978</v>
      </c>
      <c r="N71" s="5">
        <v>1.04390676</v>
      </c>
      <c r="O71" s="5">
        <v>0.9731781235000001</v>
      </c>
      <c r="P71" s="5">
        <v>1.02834848</v>
      </c>
      <c r="Q71" s="5">
        <v>1.2078422600000001</v>
      </c>
      <c r="R71" s="5">
        <v>1.189457365</v>
      </c>
    </row>
    <row r="72" spans="1:18" x14ac:dyDescent="0.3">
      <c r="A72" s="1">
        <v>4080</v>
      </c>
      <c r="B72" s="1">
        <v>6</v>
      </c>
      <c r="C72" s="5">
        <v>2.35801214</v>
      </c>
      <c r="D72" s="5">
        <v>0.97695196800000006</v>
      </c>
      <c r="E72" s="5">
        <v>0.97916194850000005</v>
      </c>
      <c r="F72" s="5">
        <v>0.97553928300000003</v>
      </c>
      <c r="G72" s="5">
        <v>1.04823409</v>
      </c>
      <c r="H72" s="5">
        <v>1.048017405</v>
      </c>
      <c r="I72" s="5">
        <v>1.016930015</v>
      </c>
      <c r="J72" s="5">
        <v>1.0279691849999999</v>
      </c>
      <c r="K72" s="5">
        <v>1.0219250600000001</v>
      </c>
      <c r="L72" s="5">
        <v>1.1234051150000002</v>
      </c>
      <c r="M72" s="5">
        <v>0.9485104365</v>
      </c>
      <c r="N72" s="5">
        <v>1.0501921950000002</v>
      </c>
      <c r="O72" s="5">
        <v>0.966787022</v>
      </c>
      <c r="P72" s="5">
        <v>1.0264359650000001</v>
      </c>
      <c r="Q72" s="5">
        <v>1.20894312</v>
      </c>
      <c r="R72" s="5">
        <v>1.199303615</v>
      </c>
    </row>
    <row r="73" spans="1:18" x14ac:dyDescent="0.3">
      <c r="A73" s="1">
        <v>4140</v>
      </c>
      <c r="B73" s="1">
        <v>6</v>
      </c>
      <c r="C73" s="5">
        <v>2.4014635499999999</v>
      </c>
      <c r="D73" s="5">
        <v>1.0180033225</v>
      </c>
      <c r="E73" s="5">
        <v>1.0086285715000001</v>
      </c>
      <c r="F73" s="5">
        <v>1.003971094</v>
      </c>
      <c r="G73" s="5">
        <v>1.075327275</v>
      </c>
      <c r="H73" s="5">
        <v>1.077934975</v>
      </c>
      <c r="I73" s="5">
        <v>1.0418301749999999</v>
      </c>
      <c r="J73" s="5">
        <v>1.05503181</v>
      </c>
      <c r="K73" s="5">
        <v>1.0356617699999999</v>
      </c>
      <c r="L73" s="5">
        <v>1.1508433300000001</v>
      </c>
      <c r="M73" s="5">
        <v>0.97633356500000001</v>
      </c>
      <c r="N73" s="5">
        <v>1.0580691799999999</v>
      </c>
      <c r="O73" s="5">
        <v>1.0000641749999999</v>
      </c>
      <c r="P73" s="5">
        <v>1.0530213050000001</v>
      </c>
      <c r="Q73" s="5">
        <v>1.23203402</v>
      </c>
      <c r="R73" s="5">
        <v>1.2160052650000002</v>
      </c>
    </row>
    <row r="74" spans="1:18" x14ac:dyDescent="0.3">
      <c r="A74" s="1">
        <v>4200</v>
      </c>
      <c r="B74" s="1">
        <v>6</v>
      </c>
      <c r="C74" s="5">
        <v>2.40344333</v>
      </c>
      <c r="D74" s="5">
        <v>1.0122651155</v>
      </c>
      <c r="E74" s="5">
        <v>1.0026534524999999</v>
      </c>
      <c r="F74" s="5">
        <v>0.99744123099999993</v>
      </c>
      <c r="G74" s="5">
        <v>1.0695327699999999</v>
      </c>
      <c r="H74" s="5">
        <v>1.065346825</v>
      </c>
      <c r="I74" s="5">
        <v>1.037724485</v>
      </c>
      <c r="J74" s="5">
        <v>1.050267555</v>
      </c>
      <c r="K74" s="5">
        <v>1.0338746400000001</v>
      </c>
      <c r="L74" s="5">
        <v>1.12332553</v>
      </c>
      <c r="M74" s="5">
        <v>0.98973474849999998</v>
      </c>
      <c r="N74" s="5">
        <v>1.0468543700000001</v>
      </c>
      <c r="O74" s="5">
        <v>1.0154029849999999</v>
      </c>
      <c r="P74" s="5">
        <v>1.0719263450000001</v>
      </c>
      <c r="Q74" s="5">
        <v>1.2415592850000001</v>
      </c>
      <c r="R74" s="5">
        <v>1.2283616350000002</v>
      </c>
    </row>
    <row r="75" spans="1:18" x14ac:dyDescent="0.3">
      <c r="A75" s="1">
        <v>4260</v>
      </c>
      <c r="B75" s="1">
        <v>6</v>
      </c>
      <c r="C75" s="5">
        <v>2.3943298300000002</v>
      </c>
      <c r="D75" s="5">
        <v>1.0005021205</v>
      </c>
      <c r="E75" s="5">
        <v>0.98696341249999997</v>
      </c>
      <c r="F75" s="5">
        <v>0.97987183599999994</v>
      </c>
      <c r="G75" s="5">
        <v>1.0533552749999999</v>
      </c>
      <c r="H75" s="5">
        <v>1.0421996949999999</v>
      </c>
      <c r="I75" s="5">
        <v>1.0256123000000001</v>
      </c>
      <c r="J75" s="5">
        <v>1.02673682</v>
      </c>
      <c r="K75" s="5">
        <v>1.0309180150000001</v>
      </c>
      <c r="L75" s="5">
        <v>1.1039633250000001</v>
      </c>
      <c r="M75" s="5">
        <v>0.97528590049999997</v>
      </c>
      <c r="N75" s="5">
        <v>1.0384836749999999</v>
      </c>
      <c r="O75" s="5">
        <v>0.99025510249999993</v>
      </c>
      <c r="P75" s="5">
        <v>1.0659089150000001</v>
      </c>
      <c r="Q75" s="5">
        <v>1.2326557250000001</v>
      </c>
      <c r="R75" s="5">
        <v>1.2211242</v>
      </c>
    </row>
    <row r="76" spans="1:18" x14ac:dyDescent="0.3">
      <c r="A76" s="1">
        <v>4320</v>
      </c>
      <c r="B76" s="1">
        <v>6</v>
      </c>
      <c r="C76" s="5">
        <v>2.33041104</v>
      </c>
      <c r="D76" s="5">
        <v>0.98310843149999994</v>
      </c>
      <c r="E76" s="5">
        <v>0.96946422099999996</v>
      </c>
      <c r="F76" s="5">
        <v>0.96607752899999999</v>
      </c>
      <c r="G76" s="5">
        <v>1.031243592</v>
      </c>
      <c r="H76" s="5">
        <v>1.0464584100000001</v>
      </c>
      <c r="I76" s="5">
        <v>1.006607528</v>
      </c>
      <c r="J76" s="5">
        <v>1.0088849435</v>
      </c>
      <c r="K76" s="5">
        <v>1.0114928274999999</v>
      </c>
      <c r="L76" s="5">
        <v>1.1318285449999999</v>
      </c>
      <c r="M76" s="5">
        <v>0.93686816249999993</v>
      </c>
      <c r="N76" s="5">
        <v>1.0379864299999999</v>
      </c>
      <c r="O76" s="5">
        <v>0.9481415285</v>
      </c>
      <c r="P76" s="5">
        <v>1.0464407950000001</v>
      </c>
      <c r="Q76" s="5">
        <v>1.2075553650000002</v>
      </c>
      <c r="R76" s="5">
        <v>1.1876262199999998</v>
      </c>
    </row>
    <row r="77" spans="1:18" x14ac:dyDescent="0.3">
      <c r="A77" s="1">
        <v>4380</v>
      </c>
      <c r="B77" s="1">
        <v>6</v>
      </c>
      <c r="C77" s="5">
        <v>2.3404860699999999</v>
      </c>
      <c r="D77" s="5">
        <v>0.95936601799999999</v>
      </c>
      <c r="E77" s="5">
        <v>0.94837759350000006</v>
      </c>
      <c r="F77" s="5">
        <v>0.94514420099999996</v>
      </c>
      <c r="G77" s="5">
        <v>1.0062280069999998</v>
      </c>
      <c r="H77" s="5">
        <v>1.02896513</v>
      </c>
      <c r="I77" s="5">
        <v>0.98161984199999996</v>
      </c>
      <c r="J77" s="5">
        <v>0.99267629749999997</v>
      </c>
      <c r="K77" s="5">
        <v>0.97918585349999998</v>
      </c>
      <c r="L77" s="5">
        <v>1.1187451149999998</v>
      </c>
      <c r="M77" s="5">
        <v>0.92230516849999999</v>
      </c>
      <c r="N77" s="5">
        <v>1.0065520999999999</v>
      </c>
      <c r="O77" s="5">
        <v>0.93829114250000001</v>
      </c>
      <c r="P77" s="5">
        <v>1.031769095</v>
      </c>
      <c r="Q77" s="5">
        <v>1.18989868</v>
      </c>
      <c r="R77" s="5">
        <v>1.16447404</v>
      </c>
    </row>
    <row r="78" spans="1:18" x14ac:dyDescent="0.3">
      <c r="A78" s="1">
        <v>4440</v>
      </c>
      <c r="B78" s="1">
        <v>6</v>
      </c>
      <c r="C78" s="5">
        <v>2.4058880999999999</v>
      </c>
      <c r="D78" s="5">
        <v>0.98051421599999999</v>
      </c>
      <c r="E78" s="5">
        <v>0.9708734</v>
      </c>
      <c r="F78" s="5">
        <v>0.96510574449999997</v>
      </c>
      <c r="G78" s="5">
        <v>1.0387593599999998</v>
      </c>
      <c r="H78" s="5">
        <v>1.0386109649999999</v>
      </c>
      <c r="I78" s="5">
        <v>1.0127486540000001</v>
      </c>
      <c r="J78" s="5">
        <v>1.019999229</v>
      </c>
      <c r="K78" s="5">
        <v>1.011819276</v>
      </c>
      <c r="L78" s="5">
        <v>1.1100482549999999</v>
      </c>
      <c r="M78" s="5">
        <v>0.97424980350000001</v>
      </c>
      <c r="N78" s="5">
        <v>1.01002853</v>
      </c>
      <c r="O78" s="5">
        <v>0.99031877150000003</v>
      </c>
      <c r="P78" s="5">
        <v>1.080005205</v>
      </c>
      <c r="Q78" s="5">
        <v>1.232106785</v>
      </c>
      <c r="R78" s="5">
        <v>1.184020265</v>
      </c>
    </row>
    <row r="79" spans="1:18" x14ac:dyDescent="0.3">
      <c r="A79" s="1">
        <v>4500</v>
      </c>
      <c r="B79" s="1">
        <v>6</v>
      </c>
      <c r="C79" s="5">
        <v>2.3832450999999999</v>
      </c>
      <c r="D79" s="5">
        <v>0.99554574949999997</v>
      </c>
      <c r="E79" s="5">
        <v>0.98684594250000002</v>
      </c>
      <c r="F79" s="5">
        <v>0.98516668750000003</v>
      </c>
      <c r="G79" s="5">
        <v>1.0755934149999999</v>
      </c>
      <c r="H79" s="5">
        <v>1.051886535</v>
      </c>
      <c r="I79" s="5">
        <v>1.0425048600000002</v>
      </c>
      <c r="J79" s="5">
        <v>1.0410218449999999</v>
      </c>
      <c r="K79" s="5">
        <v>1.0420555300000001</v>
      </c>
      <c r="L79" s="5">
        <v>1.1294714400000001</v>
      </c>
      <c r="M79" s="5">
        <v>0.98244013949999998</v>
      </c>
      <c r="N79" s="5">
        <v>1.04761601</v>
      </c>
      <c r="O79" s="5">
        <v>1.000235041</v>
      </c>
      <c r="P79" s="5">
        <v>1.108637925</v>
      </c>
      <c r="Q79" s="5">
        <v>1.2540453149999999</v>
      </c>
      <c r="R79" s="5">
        <v>1.2078285900000001</v>
      </c>
    </row>
    <row r="80" spans="1:18" x14ac:dyDescent="0.3">
      <c r="A80" s="1">
        <v>4560</v>
      </c>
      <c r="B80" s="1">
        <v>6</v>
      </c>
      <c r="C80" s="5">
        <v>2.40368665</v>
      </c>
      <c r="D80" s="5">
        <v>1.01376172</v>
      </c>
      <c r="E80" s="5">
        <v>1.0041446835000001</v>
      </c>
      <c r="F80" s="5">
        <v>1.003120885</v>
      </c>
      <c r="G80" s="5">
        <v>1.09149045</v>
      </c>
      <c r="H80" s="5">
        <v>1.0658446499999998</v>
      </c>
      <c r="I80" s="5">
        <v>1.05558307</v>
      </c>
      <c r="J80" s="5">
        <v>1.053495045</v>
      </c>
      <c r="K80" s="5">
        <v>1.0545419700000001</v>
      </c>
      <c r="L80" s="5">
        <v>1.1496885049999999</v>
      </c>
      <c r="M80" s="5">
        <v>0.98381123450000008</v>
      </c>
      <c r="N80" s="5">
        <v>1.0778012850000001</v>
      </c>
      <c r="O80" s="5">
        <v>1.0093272710000001</v>
      </c>
      <c r="P80" s="5">
        <v>1.117489585</v>
      </c>
      <c r="Q80" s="5">
        <v>1.2581327149999999</v>
      </c>
      <c r="R80" s="5">
        <v>1.2355372099999999</v>
      </c>
    </row>
    <row r="81" spans="1:18" x14ac:dyDescent="0.3">
      <c r="A81" s="1">
        <v>4620</v>
      </c>
      <c r="B81" s="1">
        <v>6</v>
      </c>
      <c r="C81" s="5">
        <v>2.4077145799999999</v>
      </c>
      <c r="D81" s="5">
        <v>1.02692732</v>
      </c>
      <c r="E81" s="5">
        <v>1.0141580635</v>
      </c>
      <c r="F81" s="5">
        <v>1.00744232</v>
      </c>
      <c r="G81" s="5">
        <v>1.08341749</v>
      </c>
      <c r="H81" s="5">
        <v>1.0728833149999999</v>
      </c>
      <c r="I81" s="5">
        <v>1.0533043449999999</v>
      </c>
      <c r="J81" s="5">
        <v>1.0562161350000001</v>
      </c>
      <c r="K81" s="5">
        <v>1.05792474</v>
      </c>
      <c r="L81" s="5">
        <v>1.1461460099999998</v>
      </c>
      <c r="M81" s="5">
        <v>1.0039546115</v>
      </c>
      <c r="N81" s="5">
        <v>1.065227455</v>
      </c>
      <c r="O81" s="5">
        <v>1.02638396</v>
      </c>
      <c r="P81" s="5">
        <v>1.1226216149999999</v>
      </c>
      <c r="Q81" s="5">
        <v>1.2628989399999999</v>
      </c>
      <c r="R81" s="5">
        <v>1.2395706049999999</v>
      </c>
    </row>
    <row r="82" spans="1:18" x14ac:dyDescent="0.3">
      <c r="A82" s="1">
        <v>4680</v>
      </c>
      <c r="B82" s="1">
        <v>6</v>
      </c>
      <c r="C82" s="5">
        <v>2.37343248</v>
      </c>
      <c r="D82" s="5">
        <v>0.984411598</v>
      </c>
      <c r="E82" s="5">
        <v>0.97179662150000001</v>
      </c>
      <c r="F82" s="5">
        <v>0.96651639749999996</v>
      </c>
      <c r="G82" s="5">
        <v>1.0371103509999999</v>
      </c>
      <c r="H82" s="5">
        <v>1.0374739050000001</v>
      </c>
      <c r="I82" s="5">
        <v>1.0140018355</v>
      </c>
      <c r="J82" s="5">
        <v>1.0188507225000001</v>
      </c>
      <c r="K82" s="5">
        <v>1.0196874665</v>
      </c>
      <c r="L82" s="5">
        <v>1.11595804</v>
      </c>
      <c r="M82" s="5">
        <v>0.96946687650000007</v>
      </c>
      <c r="N82" s="5">
        <v>1.02041793</v>
      </c>
      <c r="O82" s="5">
        <v>0.98190881050000001</v>
      </c>
      <c r="P82" s="5">
        <v>1.090506985</v>
      </c>
      <c r="Q82" s="5">
        <v>1.2344944500000001</v>
      </c>
      <c r="R82" s="5">
        <v>1.219131395</v>
      </c>
    </row>
    <row r="83" spans="1:18" x14ac:dyDescent="0.3">
      <c r="A83" s="1">
        <v>4740</v>
      </c>
      <c r="B83" s="1">
        <v>6</v>
      </c>
      <c r="C83" s="5">
        <v>2.4120027799999999</v>
      </c>
      <c r="D83" s="5">
        <v>0.983056233</v>
      </c>
      <c r="E83" s="5">
        <v>0.97102767649999999</v>
      </c>
      <c r="F83" s="5">
        <v>0.96763756749999996</v>
      </c>
      <c r="G83" s="5">
        <v>1.0328335610000001</v>
      </c>
      <c r="H83" s="5">
        <v>1.0454065699999999</v>
      </c>
      <c r="I83" s="5">
        <v>1.0077096605</v>
      </c>
      <c r="J83" s="5">
        <v>1.0159136125000001</v>
      </c>
      <c r="K83" s="5">
        <v>1.0095137465000001</v>
      </c>
      <c r="L83" s="5">
        <v>1.1105906650000001</v>
      </c>
      <c r="M83" s="5">
        <v>0.97229577</v>
      </c>
      <c r="N83" s="5">
        <v>1.0125686350000001</v>
      </c>
      <c r="O83" s="5">
        <v>0.9840444505</v>
      </c>
      <c r="P83" s="5">
        <v>1.08894029</v>
      </c>
      <c r="Q83" s="5">
        <v>1.2320836100000001</v>
      </c>
      <c r="R83" s="5">
        <v>1.21859392</v>
      </c>
    </row>
    <row r="84" spans="1:18" x14ac:dyDescent="0.3">
      <c r="A84" s="1">
        <v>4800</v>
      </c>
      <c r="B84" s="1">
        <v>6</v>
      </c>
      <c r="C84" s="5">
        <v>2.3885500199999998</v>
      </c>
      <c r="D84" s="5">
        <v>1.0075172000000001</v>
      </c>
      <c r="E84" s="5">
        <v>0.99502726649999995</v>
      </c>
      <c r="F84" s="5">
        <v>0.99248372100000004</v>
      </c>
      <c r="G84" s="5">
        <v>1.0581576500000001</v>
      </c>
      <c r="H84" s="5">
        <v>1.0653867850000001</v>
      </c>
      <c r="I84" s="5">
        <v>1.0302444450000001</v>
      </c>
      <c r="J84" s="5">
        <v>1.0361104700000001</v>
      </c>
      <c r="K84" s="5">
        <v>1.0294061349999999</v>
      </c>
      <c r="L84" s="5">
        <v>1.0954879200000001</v>
      </c>
      <c r="M84" s="5">
        <v>0.99932045200000008</v>
      </c>
      <c r="N84" s="5">
        <v>1.02988393</v>
      </c>
      <c r="O84" s="5">
        <v>1.016389625</v>
      </c>
      <c r="P84" s="5">
        <v>1.1078917399999999</v>
      </c>
      <c r="Q84" s="5">
        <v>1.2467244800000001</v>
      </c>
      <c r="R84" s="5">
        <v>1.23036009</v>
      </c>
    </row>
    <row r="85" spans="1:18" x14ac:dyDescent="0.3">
      <c r="A85" s="1">
        <v>4860</v>
      </c>
      <c r="B85" s="1">
        <v>6</v>
      </c>
      <c r="C85" s="5">
        <v>2.4123311300000001</v>
      </c>
      <c r="D85" s="5">
        <v>1.0057289950000001</v>
      </c>
      <c r="E85" s="5">
        <v>0.98615940150000003</v>
      </c>
      <c r="F85" s="5">
        <v>0.98813314100000005</v>
      </c>
      <c r="G85" s="5">
        <v>1.05555621</v>
      </c>
      <c r="H85" s="5">
        <v>1.0579892200000001</v>
      </c>
      <c r="I85" s="5">
        <v>1.0336144350000001</v>
      </c>
      <c r="J85" s="5">
        <v>1.03692005</v>
      </c>
      <c r="K85" s="5">
        <v>1.0320621750000001</v>
      </c>
      <c r="L85" s="5">
        <v>1.0844189750000002</v>
      </c>
      <c r="M85" s="5">
        <v>0.9922816135000001</v>
      </c>
      <c r="N85" s="5">
        <v>1.042854065</v>
      </c>
      <c r="O85" s="5">
        <v>1.0123781199999999</v>
      </c>
      <c r="P85" s="5">
        <v>1.1136576200000001</v>
      </c>
      <c r="Q85" s="5">
        <v>1.2498589899999999</v>
      </c>
      <c r="R85" s="5">
        <v>1.240820255</v>
      </c>
    </row>
    <row r="86" spans="1:18" x14ac:dyDescent="0.3">
      <c r="A86" s="1">
        <v>4860</v>
      </c>
      <c r="B86" s="1">
        <v>8</v>
      </c>
      <c r="C86" s="5">
        <v>2.3427339900000002</v>
      </c>
      <c r="D86" s="5">
        <v>0.972737356</v>
      </c>
      <c r="E86" s="5">
        <v>0.97380573299999995</v>
      </c>
      <c r="F86" s="5">
        <v>0.99193086100000005</v>
      </c>
      <c r="G86" s="5">
        <v>1.0842483000000001</v>
      </c>
      <c r="H86" s="5">
        <v>1.0773082300000001</v>
      </c>
      <c r="I86" s="5">
        <v>1.07275543</v>
      </c>
      <c r="J86" s="5">
        <v>1.0692878299999999</v>
      </c>
      <c r="K86" s="5">
        <v>1.0719351699999999</v>
      </c>
      <c r="L86" s="5">
        <v>1.23086077</v>
      </c>
      <c r="M86" s="5">
        <v>0.99964302299999996</v>
      </c>
      <c r="N86" s="5">
        <v>1.13064298</v>
      </c>
      <c r="O86" s="5">
        <v>1.0793340199999999</v>
      </c>
      <c r="P86" s="5">
        <v>1.24302669</v>
      </c>
      <c r="Q86" s="5">
        <v>1.35860946</v>
      </c>
      <c r="R86" s="5">
        <v>1.3474352300000001</v>
      </c>
    </row>
    <row r="87" spans="1:18" x14ac:dyDescent="0.3">
      <c r="A87" s="1">
        <v>4920</v>
      </c>
      <c r="B87" s="1">
        <v>8</v>
      </c>
      <c r="C87" s="5">
        <v>2.3748675299999999</v>
      </c>
      <c r="D87" s="5">
        <v>1.018414903</v>
      </c>
      <c r="E87" s="5">
        <v>1.0099454315</v>
      </c>
      <c r="F87" s="5">
        <v>1.0209187854999999</v>
      </c>
      <c r="G87" s="5">
        <v>1.097423375</v>
      </c>
      <c r="H87" s="5">
        <v>1.1046559</v>
      </c>
      <c r="I87" s="5">
        <v>1.0841957849999999</v>
      </c>
      <c r="J87" s="5">
        <v>1.0838256049999999</v>
      </c>
      <c r="K87" s="5">
        <v>1.0734610600000001</v>
      </c>
      <c r="L87" s="5">
        <v>1.2255740400000001</v>
      </c>
      <c r="M87" s="5">
        <v>1.0110452214999999</v>
      </c>
      <c r="N87" s="5">
        <v>1.13189754</v>
      </c>
      <c r="O87" s="5">
        <v>1.0794628399999999</v>
      </c>
      <c r="P87" s="5">
        <v>1.2314929700000001</v>
      </c>
      <c r="Q87" s="5">
        <v>1.33768219</v>
      </c>
      <c r="R87" s="5">
        <v>1.325120015</v>
      </c>
    </row>
    <row r="88" spans="1:18" x14ac:dyDescent="0.3">
      <c r="A88" s="1">
        <v>4980</v>
      </c>
      <c r="B88" s="1">
        <v>8</v>
      </c>
      <c r="C88" s="5">
        <v>2.4011449100000002</v>
      </c>
      <c r="D88" s="5">
        <v>1.0315544084999999</v>
      </c>
      <c r="E88" s="5">
        <v>1.0230625949999999</v>
      </c>
      <c r="F88" s="5">
        <v>1.03698449</v>
      </c>
      <c r="G88" s="5">
        <v>1.1061454249999998</v>
      </c>
      <c r="H88" s="5">
        <v>1.1292620900000001</v>
      </c>
      <c r="I88" s="5">
        <v>1.0985063400000001</v>
      </c>
      <c r="J88" s="5">
        <v>1.1024304149999999</v>
      </c>
      <c r="K88" s="5">
        <v>1.08731892</v>
      </c>
      <c r="L88" s="5">
        <v>1.2541164600000001</v>
      </c>
      <c r="M88" s="5">
        <v>1.026507775</v>
      </c>
      <c r="N88" s="5">
        <v>1.15516058</v>
      </c>
      <c r="O88" s="5">
        <v>1.093695235</v>
      </c>
      <c r="P88" s="5">
        <v>1.2441644300000001</v>
      </c>
      <c r="Q88" s="5">
        <v>1.347472955</v>
      </c>
      <c r="R88" s="5">
        <v>1.3418925750000001</v>
      </c>
    </row>
    <row r="89" spans="1:18" x14ac:dyDescent="0.3">
      <c r="A89" s="1">
        <v>5040</v>
      </c>
      <c r="B89" s="1">
        <v>8</v>
      </c>
      <c r="C89" s="5">
        <v>2.4114631200000001</v>
      </c>
      <c r="D89" s="5">
        <v>1.0315390684999999</v>
      </c>
      <c r="E89" s="5">
        <v>1.0186110849999999</v>
      </c>
      <c r="F89" s="5">
        <v>1.03264175</v>
      </c>
      <c r="G89" s="5">
        <v>1.10580265</v>
      </c>
      <c r="H89" s="5">
        <v>1.120428135</v>
      </c>
      <c r="I89" s="5">
        <v>1.0957190699999999</v>
      </c>
      <c r="J89" s="5">
        <v>1.0966346</v>
      </c>
      <c r="K89" s="5">
        <v>1.0917733300000001</v>
      </c>
      <c r="L89" s="5">
        <v>1.2464434199999999</v>
      </c>
      <c r="M89" s="5">
        <v>1.0308786649999999</v>
      </c>
      <c r="N89" s="5">
        <v>1.14482591</v>
      </c>
      <c r="O89" s="5">
        <v>1.1056511250000001</v>
      </c>
      <c r="P89" s="5">
        <v>1.2445315899999998</v>
      </c>
      <c r="Q89" s="5">
        <v>1.3528896800000001</v>
      </c>
      <c r="R89" s="5">
        <v>1.341821935</v>
      </c>
    </row>
    <row r="90" spans="1:18" x14ac:dyDescent="0.3">
      <c r="A90" s="1">
        <v>5100</v>
      </c>
      <c r="B90" s="1">
        <v>8</v>
      </c>
      <c r="C90" s="5">
        <v>2.3969637700000002</v>
      </c>
      <c r="D90" s="5">
        <v>1.017722142</v>
      </c>
      <c r="E90" s="5">
        <v>1.004640524</v>
      </c>
      <c r="F90" s="5">
        <v>1.0215398600000001</v>
      </c>
      <c r="G90" s="5">
        <v>1.0863287450000001</v>
      </c>
      <c r="H90" s="5">
        <v>1.12039241</v>
      </c>
      <c r="I90" s="5">
        <v>1.0814916800000001</v>
      </c>
      <c r="J90" s="5">
        <v>1.08774284</v>
      </c>
      <c r="K90" s="5">
        <v>1.07876266</v>
      </c>
      <c r="L90" s="5">
        <v>1.1909081800000001</v>
      </c>
      <c r="M90" s="5">
        <v>1.0255623300000001</v>
      </c>
      <c r="N90" s="5">
        <v>1.129102085</v>
      </c>
      <c r="O90" s="5">
        <v>1.1213989949999998</v>
      </c>
      <c r="P90" s="5">
        <v>1.2426586999999998</v>
      </c>
      <c r="Q90" s="5">
        <v>1.35212935</v>
      </c>
      <c r="R90" s="5">
        <v>1.3358209050000001</v>
      </c>
    </row>
    <row r="91" spans="1:18" x14ac:dyDescent="0.3">
      <c r="A91" s="1">
        <v>5160</v>
      </c>
      <c r="B91" s="1">
        <v>8</v>
      </c>
      <c r="C91" s="5">
        <v>2.38500823</v>
      </c>
      <c r="D91" s="5">
        <v>1.005725312</v>
      </c>
      <c r="E91" s="5">
        <v>0.99965815899999999</v>
      </c>
      <c r="F91" s="5">
        <v>1.0223644599999999</v>
      </c>
      <c r="G91" s="5">
        <v>1.088438915</v>
      </c>
      <c r="H91" s="5">
        <v>1.1249317999999999</v>
      </c>
      <c r="I91" s="5">
        <v>1.0848546350000001</v>
      </c>
      <c r="J91" s="5">
        <v>1.093586395</v>
      </c>
      <c r="K91" s="5">
        <v>1.080686995</v>
      </c>
      <c r="L91" s="5">
        <v>1.1796919699999999</v>
      </c>
      <c r="M91" s="5">
        <v>1.026840915</v>
      </c>
      <c r="N91" s="5">
        <v>1.1302543749999998</v>
      </c>
      <c r="O91" s="5">
        <v>1.122004885</v>
      </c>
      <c r="P91" s="5">
        <v>1.2454952549999998</v>
      </c>
      <c r="Q91" s="5">
        <v>1.352069105</v>
      </c>
      <c r="R91" s="5">
        <v>1.3332745450000001</v>
      </c>
    </row>
    <row r="92" spans="1:18" x14ac:dyDescent="0.3">
      <c r="A92" s="1">
        <v>5220</v>
      </c>
      <c r="B92" s="1">
        <v>8</v>
      </c>
      <c r="C92" s="5">
        <v>2.4160325199999999</v>
      </c>
      <c r="D92" s="5">
        <v>1.0092367885</v>
      </c>
      <c r="E92" s="5">
        <v>1.0031898969999999</v>
      </c>
      <c r="F92" s="5">
        <v>1.0256406300000001</v>
      </c>
      <c r="G92" s="5">
        <v>1.093282415</v>
      </c>
      <c r="H92" s="5">
        <v>1.12671035</v>
      </c>
      <c r="I92" s="5">
        <v>1.0888574900000001</v>
      </c>
      <c r="J92" s="5">
        <v>1.09588124</v>
      </c>
      <c r="K92" s="5">
        <v>1.0852839250000001</v>
      </c>
      <c r="L92" s="5">
        <v>1.1758516750000001</v>
      </c>
      <c r="M92" s="5">
        <v>1.029246305</v>
      </c>
      <c r="N92" s="5">
        <v>1.1297864550000001</v>
      </c>
      <c r="O92" s="5">
        <v>1.1260419399999999</v>
      </c>
      <c r="P92" s="5">
        <v>1.2487841149999999</v>
      </c>
      <c r="Q92" s="5">
        <v>1.357545115</v>
      </c>
      <c r="R92" s="5">
        <v>1.3417773199999998</v>
      </c>
    </row>
    <row r="93" spans="1:18" x14ac:dyDescent="0.3">
      <c r="A93" s="1">
        <v>5280</v>
      </c>
      <c r="B93" s="1">
        <v>8</v>
      </c>
      <c r="C93" s="5">
        <v>2.4143652100000002</v>
      </c>
      <c r="D93" s="5">
        <v>1.0160516335000001</v>
      </c>
      <c r="E93" s="5">
        <v>1.0094883720000001</v>
      </c>
      <c r="F93" s="5">
        <v>1.0354291550000001</v>
      </c>
      <c r="G93" s="5">
        <v>1.09315359</v>
      </c>
      <c r="H93" s="5">
        <v>1.1388268699999999</v>
      </c>
      <c r="I93" s="5">
        <v>1.091040445</v>
      </c>
      <c r="J93" s="5">
        <v>1.1011060699999999</v>
      </c>
      <c r="K93" s="5">
        <v>1.0867077950000001</v>
      </c>
      <c r="L93" s="5">
        <v>1.1835021800000001</v>
      </c>
      <c r="M93" s="5">
        <v>1.02382547</v>
      </c>
      <c r="N93" s="5">
        <v>1.1480710250000001</v>
      </c>
      <c r="O93" s="5">
        <v>1.12319203</v>
      </c>
      <c r="P93" s="5">
        <v>1.25369215</v>
      </c>
      <c r="Q93" s="5">
        <v>1.3596651400000002</v>
      </c>
      <c r="R93" s="5">
        <v>1.3516027400000001</v>
      </c>
    </row>
    <row r="94" spans="1:18" x14ac:dyDescent="0.3">
      <c r="A94" s="1">
        <v>5340</v>
      </c>
      <c r="B94" s="1">
        <v>8</v>
      </c>
      <c r="C94" s="5">
        <v>2.39865583</v>
      </c>
      <c r="D94" s="5">
        <v>1.014400255</v>
      </c>
      <c r="E94" s="5">
        <v>1.0084808439999999</v>
      </c>
      <c r="F94" s="5">
        <v>1.0312627600000002</v>
      </c>
      <c r="G94" s="5">
        <v>1.0926176399999998</v>
      </c>
      <c r="H94" s="5">
        <v>1.12365881</v>
      </c>
      <c r="I94" s="5">
        <v>1.0890730099999999</v>
      </c>
      <c r="J94" s="5">
        <v>1.09507266</v>
      </c>
      <c r="K94" s="5">
        <v>1.0834471649999999</v>
      </c>
      <c r="L94" s="5">
        <v>1.20700345</v>
      </c>
      <c r="M94" s="5">
        <v>1.02545329</v>
      </c>
      <c r="N94" s="5">
        <v>1.14869899</v>
      </c>
      <c r="O94" s="5">
        <v>1.1063945150000001</v>
      </c>
      <c r="P94" s="5">
        <v>1.2525934300000001</v>
      </c>
      <c r="Q94" s="5">
        <v>1.35582398</v>
      </c>
      <c r="R94" s="5">
        <v>1.343059915</v>
      </c>
    </row>
    <row r="95" spans="1:18" x14ac:dyDescent="0.3">
      <c r="A95" s="1">
        <v>5400</v>
      </c>
      <c r="B95" s="1">
        <v>8</v>
      </c>
      <c r="C95" s="5">
        <v>2.4149444400000002</v>
      </c>
      <c r="D95" s="5">
        <v>1.01593625</v>
      </c>
      <c r="E95" s="5">
        <v>1.0073911389999999</v>
      </c>
      <c r="F95" s="5">
        <v>1.02286086</v>
      </c>
      <c r="G95" s="5">
        <v>1.0881254949999999</v>
      </c>
      <c r="H95" s="5">
        <v>1.1132961849999998</v>
      </c>
      <c r="I95" s="5">
        <v>1.088918335</v>
      </c>
      <c r="J95" s="5">
        <v>1.0903731400000001</v>
      </c>
      <c r="K95" s="5">
        <v>1.088761715</v>
      </c>
      <c r="L95" s="5">
        <v>1.2172249850000001</v>
      </c>
      <c r="M95" s="5">
        <v>1.03755139</v>
      </c>
      <c r="N95" s="5">
        <v>1.1386801049999999</v>
      </c>
      <c r="O95" s="5">
        <v>1.1208021850000001</v>
      </c>
      <c r="P95" s="5">
        <v>1.2545733750000001</v>
      </c>
      <c r="Q95" s="5">
        <v>1.3586311900000001</v>
      </c>
      <c r="R95" s="5">
        <v>1.3437078499999999</v>
      </c>
    </row>
    <row r="96" spans="1:18" x14ac:dyDescent="0.3">
      <c r="A96" s="1">
        <v>5460</v>
      </c>
      <c r="B96" s="1">
        <v>8</v>
      </c>
      <c r="C96" s="5">
        <v>2.40581874</v>
      </c>
      <c r="D96" s="5">
        <v>1.0235031855000001</v>
      </c>
      <c r="E96" s="5">
        <v>1.0146930589999998</v>
      </c>
      <c r="F96" s="5">
        <v>1.02951503</v>
      </c>
      <c r="G96" s="5">
        <v>1.0954914</v>
      </c>
      <c r="H96" s="5">
        <v>1.1302399099999998</v>
      </c>
      <c r="I96" s="5">
        <v>1.0966905250000001</v>
      </c>
      <c r="J96" s="5">
        <v>1.1025550750000002</v>
      </c>
      <c r="K96" s="5">
        <v>1.0971595550000002</v>
      </c>
      <c r="L96" s="5">
        <v>1.22428588</v>
      </c>
      <c r="M96" s="5">
        <v>1.0395478150000002</v>
      </c>
      <c r="N96" s="5">
        <v>1.1569709000000001</v>
      </c>
      <c r="O96" s="5">
        <v>1.1385257600000001</v>
      </c>
      <c r="P96" s="5">
        <v>1.26336582</v>
      </c>
      <c r="Q96" s="5">
        <v>1.3643504900000001</v>
      </c>
      <c r="R96" s="5">
        <v>1.3498926149999999</v>
      </c>
    </row>
    <row r="97" spans="1:18" x14ac:dyDescent="0.3">
      <c r="A97" s="1">
        <v>5520</v>
      </c>
      <c r="B97" s="1">
        <v>8</v>
      </c>
      <c r="C97" s="5">
        <v>2.4103678500000001</v>
      </c>
      <c r="D97" s="5">
        <v>1.0192430705</v>
      </c>
      <c r="E97" s="5">
        <v>1.013450489</v>
      </c>
      <c r="F97" s="5">
        <v>1.0259447000000002</v>
      </c>
      <c r="G97" s="5">
        <v>1.0964166</v>
      </c>
      <c r="H97" s="5">
        <v>1.1299609749999999</v>
      </c>
      <c r="I97" s="5">
        <v>1.09456358</v>
      </c>
      <c r="J97" s="5">
        <v>1.101105065</v>
      </c>
      <c r="K97" s="5">
        <v>1.0799197500000002</v>
      </c>
      <c r="L97" s="5">
        <v>1.2179548150000001</v>
      </c>
      <c r="M97" s="5">
        <v>1.0290532950000002</v>
      </c>
      <c r="N97" s="5">
        <v>1.160311895</v>
      </c>
      <c r="O97" s="5">
        <v>1.1335152000000002</v>
      </c>
      <c r="P97" s="5">
        <v>1.2589447149999999</v>
      </c>
      <c r="Q97" s="5">
        <v>1.359581355</v>
      </c>
      <c r="R97" s="5">
        <v>1.34309732</v>
      </c>
    </row>
    <row r="98" spans="1:18" x14ac:dyDescent="0.3">
      <c r="A98" s="1">
        <v>5580</v>
      </c>
      <c r="B98" s="1">
        <v>8</v>
      </c>
      <c r="C98" s="5">
        <v>2.4050472100000002</v>
      </c>
      <c r="D98" s="5">
        <v>1.0180550399999999</v>
      </c>
      <c r="E98" s="5">
        <v>1.0115723704999999</v>
      </c>
      <c r="F98" s="5">
        <v>1.0194422250000001</v>
      </c>
      <c r="G98" s="5">
        <v>1.08868276</v>
      </c>
      <c r="H98" s="5">
        <v>1.1099821300000001</v>
      </c>
      <c r="I98" s="5">
        <v>1.088783625</v>
      </c>
      <c r="J98" s="5">
        <v>1.0916099450000001</v>
      </c>
      <c r="K98" s="5">
        <v>1.0740394150000001</v>
      </c>
      <c r="L98" s="5">
        <v>1.189498605</v>
      </c>
      <c r="M98" s="5">
        <v>1.0347607050000001</v>
      </c>
      <c r="N98" s="5">
        <v>1.1467876800000001</v>
      </c>
      <c r="O98" s="5">
        <v>1.1312572000000001</v>
      </c>
      <c r="P98" s="5">
        <v>1.2498524499999999</v>
      </c>
      <c r="Q98" s="5">
        <v>1.3505679800000001</v>
      </c>
      <c r="R98" s="5">
        <v>1.3370040350000001</v>
      </c>
    </row>
    <row r="99" spans="1:18" x14ac:dyDescent="0.3">
      <c r="A99" s="1">
        <v>5640</v>
      </c>
      <c r="B99" s="1">
        <v>8</v>
      </c>
      <c r="C99" s="5">
        <v>2.4121448299999999</v>
      </c>
      <c r="D99" s="5">
        <v>1.021182075</v>
      </c>
      <c r="E99" s="5">
        <v>1.0097868305</v>
      </c>
      <c r="F99" s="5">
        <v>1.0147348599999999</v>
      </c>
      <c r="G99" s="5">
        <v>1.08300409</v>
      </c>
      <c r="H99" s="5">
        <v>1.09825214</v>
      </c>
      <c r="I99" s="5">
        <v>1.0816948050000001</v>
      </c>
      <c r="J99" s="5">
        <v>1.084753345</v>
      </c>
      <c r="K99" s="5">
        <v>1.0815627299999999</v>
      </c>
      <c r="L99" s="5">
        <v>1.1773775450000001</v>
      </c>
      <c r="M99" s="5">
        <v>1.0286232900000001</v>
      </c>
      <c r="N99" s="5">
        <v>1.1451181699999999</v>
      </c>
      <c r="O99" s="5">
        <v>1.12902704</v>
      </c>
      <c r="P99" s="5">
        <v>1.24957392</v>
      </c>
      <c r="Q99" s="5">
        <v>1.34940236</v>
      </c>
      <c r="R99" s="5">
        <v>1.3352621849999999</v>
      </c>
    </row>
    <row r="100" spans="1:18" x14ac:dyDescent="0.3">
      <c r="A100" s="1">
        <v>5700</v>
      </c>
      <c r="B100" s="1">
        <v>8</v>
      </c>
      <c r="C100" s="5">
        <v>2.42145944</v>
      </c>
      <c r="D100" s="5">
        <v>1.0156846900000001</v>
      </c>
      <c r="E100" s="5">
        <v>1.004724258</v>
      </c>
      <c r="F100" s="5">
        <v>1.012716371</v>
      </c>
      <c r="G100" s="5">
        <v>1.081280155</v>
      </c>
      <c r="H100" s="5">
        <v>1.0991310950000002</v>
      </c>
      <c r="I100" s="5">
        <v>1.08372522</v>
      </c>
      <c r="J100" s="5">
        <v>1.08555</v>
      </c>
      <c r="K100" s="5">
        <v>1.0849282549999999</v>
      </c>
      <c r="L100" s="5">
        <v>1.185981755</v>
      </c>
      <c r="M100" s="5">
        <v>1.036807845</v>
      </c>
      <c r="N100" s="5">
        <v>1.161079575</v>
      </c>
      <c r="O100" s="5">
        <v>1.1462909200000002</v>
      </c>
      <c r="P100" s="5">
        <v>1.2578199049999998</v>
      </c>
      <c r="Q100" s="5">
        <v>1.3589701750000001</v>
      </c>
      <c r="R100" s="5">
        <v>1.34671648</v>
      </c>
    </row>
    <row r="101" spans="1:18" x14ac:dyDescent="0.3">
      <c r="A101" s="1">
        <v>5760</v>
      </c>
      <c r="B101" s="1">
        <v>8</v>
      </c>
      <c r="C101" s="5">
        <v>2.4228664599999998</v>
      </c>
      <c r="D101" s="5">
        <v>1.0228325300000001</v>
      </c>
      <c r="E101" s="5">
        <v>1.0116346780000001</v>
      </c>
      <c r="F101" s="5">
        <v>1.019033061</v>
      </c>
      <c r="G101" s="5">
        <v>1.08046566</v>
      </c>
      <c r="H101" s="5">
        <v>1.1082683600000001</v>
      </c>
      <c r="I101" s="5">
        <v>1.089930125</v>
      </c>
      <c r="J101" s="5">
        <v>1.0920813649999999</v>
      </c>
      <c r="K101" s="5">
        <v>1.0885867650000001</v>
      </c>
      <c r="L101" s="5">
        <v>1.1817364700000001</v>
      </c>
      <c r="M101" s="5">
        <v>1.05834351</v>
      </c>
      <c r="N101" s="5">
        <v>1.167271715</v>
      </c>
      <c r="O101" s="5">
        <v>1.1685676300000001</v>
      </c>
      <c r="P101" s="5">
        <v>1.2658646650000001</v>
      </c>
      <c r="Q101" s="5">
        <v>1.363706925</v>
      </c>
      <c r="R101" s="5">
        <v>1.3521740600000001</v>
      </c>
    </row>
    <row r="102" spans="1:18" x14ac:dyDescent="0.3">
      <c r="A102" s="1">
        <v>5820</v>
      </c>
      <c r="B102" s="1">
        <v>8</v>
      </c>
      <c r="C102" s="5">
        <v>2.42310983</v>
      </c>
      <c r="D102" s="5">
        <v>1.0253555649999999</v>
      </c>
      <c r="E102" s="5">
        <v>1.012946597</v>
      </c>
      <c r="F102" s="5">
        <v>1.017951136</v>
      </c>
      <c r="G102" s="5">
        <v>1.07217904</v>
      </c>
      <c r="H102" s="5">
        <v>1.120282845</v>
      </c>
      <c r="I102" s="5">
        <v>1.0827670249999999</v>
      </c>
      <c r="J102" s="5">
        <v>1.0911732349999999</v>
      </c>
      <c r="K102" s="5">
        <v>1.078866315</v>
      </c>
      <c r="L102" s="5">
        <v>1.1476534599999999</v>
      </c>
      <c r="M102" s="5">
        <v>1.0486107599999999</v>
      </c>
      <c r="N102" s="5">
        <v>1.16121885</v>
      </c>
      <c r="O102" s="5">
        <v>1.1661783400000001</v>
      </c>
      <c r="P102" s="5">
        <v>1.2599348350000001</v>
      </c>
      <c r="Q102" s="5">
        <v>1.355810535</v>
      </c>
      <c r="R102" s="5">
        <v>1.3441844999999999</v>
      </c>
    </row>
    <row r="103" spans="1:18" x14ac:dyDescent="0.3">
      <c r="A103" s="1">
        <v>5880</v>
      </c>
      <c r="B103" s="1">
        <v>8</v>
      </c>
      <c r="C103" s="5">
        <v>2.4125933100000001</v>
      </c>
      <c r="D103" s="5">
        <v>1.01449352</v>
      </c>
      <c r="E103" s="5">
        <v>1.001169832</v>
      </c>
      <c r="F103" s="5">
        <v>1.007314066</v>
      </c>
      <c r="G103" s="5">
        <v>1.055140985</v>
      </c>
      <c r="H103" s="5">
        <v>1.121724325</v>
      </c>
      <c r="I103" s="5">
        <v>1.073644735</v>
      </c>
      <c r="J103" s="5">
        <v>1.0897465149999999</v>
      </c>
      <c r="K103" s="5">
        <v>1.0713580149999999</v>
      </c>
      <c r="L103" s="5">
        <v>1.1392034400000002</v>
      </c>
      <c r="M103" s="5">
        <v>1.0233151349999998</v>
      </c>
      <c r="N103" s="5">
        <v>1.1799891100000002</v>
      </c>
      <c r="O103" s="5">
        <v>1.1438232699999999</v>
      </c>
      <c r="P103" s="5">
        <v>1.2559272450000001</v>
      </c>
      <c r="Q103" s="5">
        <v>1.3487927900000001</v>
      </c>
      <c r="R103" s="5">
        <v>1.341475805</v>
      </c>
    </row>
    <row r="104" spans="1:18" x14ac:dyDescent="0.3">
      <c r="A104" s="1">
        <v>5940</v>
      </c>
      <c r="B104" s="1">
        <v>8</v>
      </c>
      <c r="C104" s="5">
        <v>2.40339276</v>
      </c>
      <c r="D104" s="5">
        <v>1.0122906279999999</v>
      </c>
      <c r="E104" s="5">
        <v>1.0000755025000001</v>
      </c>
      <c r="F104" s="5">
        <v>1.0037670830000001</v>
      </c>
      <c r="G104" s="5">
        <v>1.0551698200000001</v>
      </c>
      <c r="H104" s="5">
        <v>1.0980698449999999</v>
      </c>
      <c r="I104" s="5">
        <v>1.074810915</v>
      </c>
      <c r="J104" s="5">
        <v>1.0854425700000001</v>
      </c>
      <c r="K104" s="5">
        <v>1.073208495</v>
      </c>
      <c r="L104" s="5">
        <v>1.1715218599999999</v>
      </c>
      <c r="M104" s="5">
        <v>1.02547134</v>
      </c>
      <c r="N104" s="5">
        <v>1.178518865</v>
      </c>
      <c r="O104" s="5">
        <v>1.12368606</v>
      </c>
      <c r="P104" s="5">
        <v>1.2580083950000001</v>
      </c>
      <c r="Q104" s="5">
        <v>1.347693775</v>
      </c>
      <c r="R104" s="5">
        <v>1.3395482749999998</v>
      </c>
    </row>
    <row r="105" spans="1:18" x14ac:dyDescent="0.3">
      <c r="A105" s="1">
        <v>6000</v>
      </c>
      <c r="B105" s="1">
        <v>8</v>
      </c>
      <c r="C105" s="5">
        <v>2.41082939</v>
      </c>
      <c r="D105" s="5">
        <v>1.019320628</v>
      </c>
      <c r="E105" s="5">
        <v>1.0104855074999999</v>
      </c>
      <c r="F105" s="5">
        <v>1.0105313979999999</v>
      </c>
      <c r="G105" s="5">
        <v>1.06236061</v>
      </c>
      <c r="H105" s="5">
        <v>1.0914774500000002</v>
      </c>
      <c r="I105" s="5">
        <v>1.0807829149999999</v>
      </c>
      <c r="J105" s="5">
        <v>1.086183055</v>
      </c>
      <c r="K105" s="5">
        <v>1.07526692</v>
      </c>
      <c r="L105" s="5">
        <v>1.2033623</v>
      </c>
      <c r="M105" s="5">
        <v>1.0256087</v>
      </c>
      <c r="N105" s="5">
        <v>1.194705575</v>
      </c>
      <c r="O105" s="5">
        <v>1.124672635</v>
      </c>
      <c r="P105" s="5">
        <v>1.2629750399999999</v>
      </c>
      <c r="Q105" s="5">
        <v>1.35222445</v>
      </c>
      <c r="R105" s="5">
        <v>1.3415078299999998</v>
      </c>
    </row>
    <row r="106" spans="1:18" x14ac:dyDescent="0.3">
      <c r="A106" s="1">
        <v>6060</v>
      </c>
      <c r="B106" s="1">
        <v>8</v>
      </c>
      <c r="C106" s="5">
        <v>2.4126361799999998</v>
      </c>
      <c r="D106" s="5">
        <v>1.0127584439999999</v>
      </c>
      <c r="E106" s="5">
        <v>1.0035332054999999</v>
      </c>
      <c r="F106" s="5">
        <v>1.0055910255</v>
      </c>
      <c r="G106" s="5">
        <v>1.046990705</v>
      </c>
      <c r="H106" s="5">
        <v>1.0932335750000002</v>
      </c>
      <c r="I106" s="5">
        <v>1.0728651550000001</v>
      </c>
      <c r="J106" s="5">
        <v>1.0832387300000001</v>
      </c>
      <c r="K106" s="5">
        <v>1.0660268550000001</v>
      </c>
      <c r="L106" s="5">
        <v>1.2512278299999999</v>
      </c>
      <c r="M106" s="5">
        <v>1.009589305</v>
      </c>
      <c r="N106" s="5">
        <v>1.243100895</v>
      </c>
      <c r="O106" s="5">
        <v>1.1359468399999999</v>
      </c>
      <c r="P106" s="5">
        <v>1.272370215</v>
      </c>
      <c r="Q106" s="5">
        <v>1.3598656999999998</v>
      </c>
      <c r="R106" s="5">
        <v>1.3470871849999999</v>
      </c>
    </row>
    <row r="107" spans="1:18" x14ac:dyDescent="0.3">
      <c r="A107" s="1">
        <v>6120</v>
      </c>
      <c r="B107" s="1">
        <v>8</v>
      </c>
      <c r="C107" s="5">
        <v>2.4120884899999999</v>
      </c>
      <c r="D107" s="5">
        <v>1.0067001740000001</v>
      </c>
      <c r="E107" s="5">
        <v>0.99812237549999994</v>
      </c>
      <c r="F107" s="5">
        <v>1.0053931405000001</v>
      </c>
      <c r="G107" s="5">
        <v>1.0481014399999999</v>
      </c>
      <c r="H107" s="5">
        <v>1.0896740199999999</v>
      </c>
      <c r="I107" s="5">
        <v>1.0699030249999999</v>
      </c>
      <c r="J107" s="5">
        <v>1.0791808249999999</v>
      </c>
      <c r="K107" s="5">
        <v>1.0640647649999999</v>
      </c>
      <c r="L107" s="5">
        <v>1.2553876150000001</v>
      </c>
      <c r="M107" s="5">
        <v>1.02128694</v>
      </c>
      <c r="N107" s="5">
        <v>1.2363177949999999</v>
      </c>
      <c r="O107" s="5">
        <v>1.1590132099999999</v>
      </c>
      <c r="P107" s="5">
        <v>1.27153519</v>
      </c>
      <c r="Q107" s="5">
        <v>1.358343855</v>
      </c>
      <c r="R107" s="5">
        <v>1.34401437</v>
      </c>
    </row>
    <row r="108" spans="1:18" x14ac:dyDescent="0.3">
      <c r="A108" s="1">
        <v>6180</v>
      </c>
      <c r="B108" s="1">
        <v>8</v>
      </c>
      <c r="C108" s="5">
        <v>2.38956883</v>
      </c>
      <c r="D108" s="5">
        <v>1.010538876</v>
      </c>
      <c r="E108" s="5">
        <v>1.0017898205</v>
      </c>
      <c r="F108" s="5">
        <v>1.0095610820000001</v>
      </c>
      <c r="G108" s="5">
        <v>1.053517295</v>
      </c>
      <c r="H108" s="5">
        <v>1.093716825</v>
      </c>
      <c r="I108" s="5">
        <v>1.07447172</v>
      </c>
      <c r="J108" s="5">
        <v>1.08376874</v>
      </c>
      <c r="K108" s="5">
        <v>1.0695280650000001</v>
      </c>
      <c r="L108" s="5">
        <v>1.1749595799999999</v>
      </c>
      <c r="M108" s="5">
        <v>1.034588625</v>
      </c>
      <c r="N108" s="5">
        <v>1.20927385</v>
      </c>
      <c r="O108" s="5">
        <v>1.1778643099999999</v>
      </c>
      <c r="P108" s="5">
        <v>1.263145035</v>
      </c>
      <c r="Q108" s="5">
        <v>1.34702685</v>
      </c>
      <c r="R108" s="5">
        <v>1.3373135949999999</v>
      </c>
    </row>
    <row r="109" spans="1:18" x14ac:dyDescent="0.3">
      <c r="A109" s="1">
        <v>6240</v>
      </c>
      <c r="B109" s="1">
        <v>8</v>
      </c>
      <c r="C109" s="5">
        <v>2.4191355400000001</v>
      </c>
      <c r="D109" s="5">
        <v>1.0006816010000001</v>
      </c>
      <c r="E109" s="5">
        <v>0.98845676549999995</v>
      </c>
      <c r="F109" s="5">
        <v>1.0009313520000001</v>
      </c>
      <c r="G109" s="5">
        <v>1.0362655749999998</v>
      </c>
      <c r="H109" s="5">
        <v>1.0883268150000001</v>
      </c>
      <c r="I109" s="5">
        <v>1.0696228350000001</v>
      </c>
      <c r="J109" s="5">
        <v>1.0836081499999999</v>
      </c>
      <c r="K109" s="5">
        <v>1.0723050299999999</v>
      </c>
      <c r="L109" s="5">
        <v>1.134475965</v>
      </c>
      <c r="M109" s="5">
        <v>1.0251634200000002</v>
      </c>
      <c r="N109" s="5">
        <v>1.2180522599999999</v>
      </c>
      <c r="O109" s="5">
        <v>1.16875683</v>
      </c>
      <c r="P109" s="5">
        <v>1.2682005199999999</v>
      </c>
      <c r="Q109" s="5">
        <v>1.347743315</v>
      </c>
      <c r="R109" s="5">
        <v>1.339938445</v>
      </c>
    </row>
    <row r="110" spans="1:18" x14ac:dyDescent="0.3">
      <c r="A110" s="1">
        <v>6300</v>
      </c>
      <c r="B110" s="1">
        <v>8</v>
      </c>
      <c r="C110" s="5">
        <v>2.40680111</v>
      </c>
      <c r="D110" s="5">
        <v>1.0086947510000002</v>
      </c>
      <c r="E110" s="5">
        <v>0.99733214650000002</v>
      </c>
      <c r="F110" s="5">
        <v>1.0050502274999999</v>
      </c>
      <c r="G110" s="5">
        <v>1.03956545</v>
      </c>
      <c r="H110" s="5">
        <v>1.0803937750000001</v>
      </c>
      <c r="I110" s="5">
        <v>1.0785060949999998</v>
      </c>
      <c r="J110" s="5">
        <v>1.091041205</v>
      </c>
      <c r="K110" s="5">
        <v>1.0832858999999999</v>
      </c>
      <c r="L110" s="5">
        <v>1.18365236</v>
      </c>
      <c r="M110" s="5">
        <v>1.0328291900000002</v>
      </c>
      <c r="N110" s="5">
        <v>1.2371655699999999</v>
      </c>
      <c r="O110" s="5">
        <v>1.1554689549999999</v>
      </c>
      <c r="P110" s="5">
        <v>1.278689475</v>
      </c>
      <c r="Q110" s="5">
        <v>1.3569680749999999</v>
      </c>
      <c r="R110" s="5">
        <v>1.34375493</v>
      </c>
    </row>
    <row r="111" spans="1:18" x14ac:dyDescent="0.3">
      <c r="A111" s="1">
        <v>6360</v>
      </c>
      <c r="B111" s="1">
        <v>8</v>
      </c>
      <c r="C111" s="5">
        <v>2.43019725</v>
      </c>
      <c r="D111" s="5">
        <v>1.029648836</v>
      </c>
      <c r="E111" s="5">
        <v>1.0217302614999999</v>
      </c>
      <c r="F111" s="5">
        <v>1.0151480675</v>
      </c>
      <c r="G111" s="5">
        <v>1.047645895</v>
      </c>
      <c r="H111" s="5">
        <v>1.0860606349999999</v>
      </c>
      <c r="I111" s="5">
        <v>1.0884942500000001</v>
      </c>
      <c r="J111" s="5">
        <v>1.0992386650000001</v>
      </c>
      <c r="K111" s="5">
        <v>1.0835850250000001</v>
      </c>
      <c r="L111" s="5">
        <v>1.22001739</v>
      </c>
      <c r="M111" s="5">
        <v>1.0476671450000001</v>
      </c>
      <c r="N111" s="5">
        <v>1.2520445200000001</v>
      </c>
      <c r="O111" s="5">
        <v>1.1741891849999999</v>
      </c>
      <c r="P111" s="5">
        <v>1.2876748949999999</v>
      </c>
      <c r="Q111" s="5">
        <v>1.36591883</v>
      </c>
      <c r="R111" s="5">
        <v>1.3526155950000001</v>
      </c>
    </row>
    <row r="112" spans="1:18" x14ac:dyDescent="0.3">
      <c r="A112" s="1">
        <v>6420</v>
      </c>
      <c r="B112" s="1">
        <v>8</v>
      </c>
      <c r="C112" s="5">
        <v>2.41868208</v>
      </c>
      <c r="D112" s="5">
        <v>1.021264511</v>
      </c>
      <c r="E112" s="5">
        <v>1.0131048675000001</v>
      </c>
      <c r="F112" s="5">
        <v>1.0073964845000001</v>
      </c>
      <c r="G112" s="5">
        <v>1.03387326</v>
      </c>
      <c r="H112" s="5">
        <v>1.08698019</v>
      </c>
      <c r="I112" s="5">
        <v>1.07587382</v>
      </c>
      <c r="J112" s="5">
        <v>1.093776385</v>
      </c>
      <c r="K112" s="5">
        <v>1.0724114500000002</v>
      </c>
      <c r="L112" s="5">
        <v>1.1676945650000001</v>
      </c>
      <c r="M112" s="5">
        <v>1.0450428299999999</v>
      </c>
      <c r="N112" s="5">
        <v>1.24521427</v>
      </c>
      <c r="O112" s="5">
        <v>1.1946194650000002</v>
      </c>
      <c r="P112" s="5">
        <v>1.2895923649999999</v>
      </c>
      <c r="Q112" s="5">
        <v>1.368932045</v>
      </c>
      <c r="R112" s="5">
        <v>1.3626272749999999</v>
      </c>
    </row>
    <row r="113" spans="1:18" x14ac:dyDescent="0.3">
      <c r="A113" s="1">
        <v>6480</v>
      </c>
      <c r="B113" s="1">
        <v>8</v>
      </c>
      <c r="C113" s="5">
        <v>2.4157999700000001</v>
      </c>
      <c r="D113" s="5">
        <v>1.013312786</v>
      </c>
      <c r="E113" s="5">
        <v>1.0048083425000001</v>
      </c>
      <c r="F113" s="5">
        <v>1.0003527345000001</v>
      </c>
      <c r="G113" s="5">
        <v>1.032729735</v>
      </c>
      <c r="H113" s="5">
        <v>1.0770175150000001</v>
      </c>
      <c r="I113" s="5">
        <v>1.0742690399999999</v>
      </c>
      <c r="J113" s="5">
        <v>1.089700705</v>
      </c>
      <c r="K113" s="5">
        <v>1.07806589</v>
      </c>
      <c r="L113" s="5">
        <v>1.15300018</v>
      </c>
      <c r="M113" s="5">
        <v>1.0543342550000001</v>
      </c>
      <c r="N113" s="5">
        <v>1.2326172200000001</v>
      </c>
      <c r="O113" s="5">
        <v>1.2018782300000002</v>
      </c>
      <c r="P113" s="5">
        <v>1.28809058</v>
      </c>
      <c r="Q113" s="5">
        <v>1.3653757099999999</v>
      </c>
      <c r="R113" s="5">
        <v>1.3579936099999999</v>
      </c>
    </row>
    <row r="114" spans="1:18" x14ac:dyDescent="0.3">
      <c r="A114" s="1">
        <v>6480</v>
      </c>
      <c r="B114" s="1">
        <v>10</v>
      </c>
      <c r="C114" s="5">
        <v>2.3677095100000001</v>
      </c>
      <c r="D114" s="5">
        <v>1.0075759099999999</v>
      </c>
      <c r="E114" s="5">
        <v>1.00847504</v>
      </c>
      <c r="F114" s="5">
        <v>1.00873232</v>
      </c>
      <c r="G114" s="5">
        <v>1.04191356</v>
      </c>
      <c r="H114" s="5">
        <v>1.07437644</v>
      </c>
      <c r="I114" s="5">
        <v>1.07052474</v>
      </c>
      <c r="J114" s="5">
        <v>1.10099372</v>
      </c>
      <c r="K114" s="5">
        <v>1.10259748</v>
      </c>
      <c r="L114" s="5">
        <v>1.3104266099999999</v>
      </c>
      <c r="M114" s="5">
        <v>1.2077104700000001</v>
      </c>
      <c r="N114" s="5">
        <v>1.3790102200000001</v>
      </c>
      <c r="O114" s="5">
        <v>1.28599033</v>
      </c>
      <c r="P114" s="5">
        <v>1.36879712</v>
      </c>
      <c r="Q114" s="5">
        <v>1.4203955699999999</v>
      </c>
      <c r="R114" s="5">
        <v>1.41311634</v>
      </c>
    </row>
    <row r="115" spans="1:18" x14ac:dyDescent="0.3">
      <c r="A115" s="1">
        <v>6540</v>
      </c>
      <c r="B115" s="1">
        <v>10</v>
      </c>
      <c r="C115" s="5">
        <v>2.3818325900000001</v>
      </c>
      <c r="D115" s="5">
        <v>1.03428823</v>
      </c>
      <c r="E115" s="5">
        <v>1.030389215</v>
      </c>
      <c r="F115" s="5">
        <v>1.021547435</v>
      </c>
      <c r="G115" s="5">
        <v>1.058518555</v>
      </c>
      <c r="H115" s="5">
        <v>1.0783067900000001</v>
      </c>
      <c r="I115" s="5">
        <v>1.07794484</v>
      </c>
      <c r="J115" s="5">
        <v>1.100933275</v>
      </c>
      <c r="K115" s="5">
        <v>1.1055548050000001</v>
      </c>
      <c r="L115" s="5">
        <v>1.2880211149999998</v>
      </c>
      <c r="M115" s="5">
        <v>1.229195915</v>
      </c>
      <c r="N115" s="5">
        <v>1.3436195550000001</v>
      </c>
      <c r="O115" s="5">
        <v>1.28455495</v>
      </c>
      <c r="P115" s="5">
        <v>1.356038495</v>
      </c>
      <c r="Q115" s="5">
        <v>1.4051630899999998</v>
      </c>
      <c r="R115" s="5">
        <v>1.3918894150000001</v>
      </c>
    </row>
    <row r="116" spans="1:18" x14ac:dyDescent="0.3">
      <c r="A116" s="1">
        <v>6600</v>
      </c>
      <c r="B116" s="1">
        <v>10</v>
      </c>
      <c r="C116" s="5">
        <v>2.39181862</v>
      </c>
      <c r="D116" s="5">
        <v>1.0381197649999998</v>
      </c>
      <c r="E116" s="5">
        <v>1.03409894</v>
      </c>
      <c r="F116" s="5">
        <v>1.0233334549999999</v>
      </c>
      <c r="G116" s="5">
        <v>1.066251815</v>
      </c>
      <c r="H116" s="5">
        <v>1.07810283</v>
      </c>
      <c r="I116" s="5">
        <v>1.0825045950000001</v>
      </c>
      <c r="J116" s="5">
        <v>1.10076397</v>
      </c>
      <c r="K116" s="5">
        <v>1.1090337749999999</v>
      </c>
      <c r="L116" s="5">
        <v>1.2507182100000001</v>
      </c>
      <c r="M116" s="5">
        <v>1.2468383300000001</v>
      </c>
      <c r="N116" s="5">
        <v>1.3317739400000002</v>
      </c>
      <c r="O116" s="5">
        <v>1.297980635</v>
      </c>
      <c r="P116" s="5">
        <v>1.3593020199999999</v>
      </c>
      <c r="Q116" s="5">
        <v>1.4079971099999999</v>
      </c>
      <c r="R116" s="5">
        <v>1.3928224849999999</v>
      </c>
    </row>
    <row r="117" spans="1:18" x14ac:dyDescent="0.3">
      <c r="A117" s="1">
        <v>6660</v>
      </c>
      <c r="B117" s="1">
        <v>10</v>
      </c>
      <c r="C117" s="5">
        <v>2.39697242</v>
      </c>
      <c r="D117" s="5">
        <v>1.040176225</v>
      </c>
      <c r="E117" s="5">
        <v>1.0362300950000001</v>
      </c>
      <c r="F117" s="5">
        <v>1.02458118</v>
      </c>
      <c r="G117" s="5">
        <v>1.075579115</v>
      </c>
      <c r="H117" s="5">
        <v>1.0765032799999998</v>
      </c>
      <c r="I117" s="5">
        <v>1.08790297</v>
      </c>
      <c r="J117" s="5">
        <v>1.1014715549999998</v>
      </c>
      <c r="K117" s="5">
        <v>1.116383975</v>
      </c>
      <c r="L117" s="5">
        <v>1.262908205</v>
      </c>
      <c r="M117" s="5">
        <v>1.2339714550000001</v>
      </c>
      <c r="N117" s="5">
        <v>1.35305275</v>
      </c>
      <c r="O117" s="5">
        <v>1.2866520299999999</v>
      </c>
      <c r="P117" s="5">
        <v>1.3621432499999999</v>
      </c>
      <c r="Q117" s="5">
        <v>1.412486855</v>
      </c>
      <c r="R117" s="5">
        <v>1.3956263600000001</v>
      </c>
    </row>
    <row r="118" spans="1:18" x14ac:dyDescent="0.3">
      <c r="A118" s="1">
        <v>6720</v>
      </c>
      <c r="B118" s="1">
        <v>10</v>
      </c>
      <c r="C118" s="5">
        <v>2.40052033</v>
      </c>
      <c r="D118" s="5">
        <v>1.045950545</v>
      </c>
      <c r="E118" s="5">
        <v>1.0420849699999999</v>
      </c>
      <c r="F118" s="5">
        <v>1.0278756250000001</v>
      </c>
      <c r="G118" s="5">
        <v>1.0823953799999999</v>
      </c>
      <c r="H118" s="5">
        <v>1.0763597899999999</v>
      </c>
      <c r="I118" s="5">
        <v>1.09332641</v>
      </c>
      <c r="J118" s="5">
        <v>1.1030665499999999</v>
      </c>
      <c r="K118" s="5">
        <v>1.1206745300000001</v>
      </c>
      <c r="L118" s="5">
        <v>1.2695443900000001</v>
      </c>
      <c r="M118" s="5">
        <v>1.2445423799999999</v>
      </c>
      <c r="N118" s="5">
        <v>1.3507222250000002</v>
      </c>
      <c r="O118" s="5">
        <v>1.2861638150000001</v>
      </c>
      <c r="P118" s="5">
        <v>1.363468315</v>
      </c>
      <c r="Q118" s="5">
        <v>1.4134148849999999</v>
      </c>
      <c r="R118" s="5">
        <v>1.3976428699999999</v>
      </c>
    </row>
    <row r="119" spans="1:18" x14ac:dyDescent="0.3">
      <c r="A119" s="1">
        <v>6780</v>
      </c>
      <c r="B119" s="1">
        <v>10</v>
      </c>
      <c r="C119" s="5">
        <v>2.4058160399999999</v>
      </c>
      <c r="D119" s="5">
        <v>1.0471979650000001</v>
      </c>
      <c r="E119" s="5">
        <v>1.0427966550000001</v>
      </c>
      <c r="F119" s="5">
        <v>1.0266925600000001</v>
      </c>
      <c r="G119" s="5">
        <v>1.0800546999999998</v>
      </c>
      <c r="H119" s="5">
        <v>1.0753879749999999</v>
      </c>
      <c r="I119" s="5">
        <v>1.09232525</v>
      </c>
      <c r="J119" s="5">
        <v>1.1018606549999999</v>
      </c>
      <c r="K119" s="5">
        <v>1.1166004899999999</v>
      </c>
      <c r="L119" s="5">
        <v>1.2774597750000001</v>
      </c>
      <c r="M119" s="5">
        <v>1.2502662550000001</v>
      </c>
      <c r="N119" s="5">
        <v>1.3398864349999999</v>
      </c>
      <c r="O119" s="5">
        <v>1.2916399199999999</v>
      </c>
      <c r="P119" s="5">
        <v>1.3606074449999999</v>
      </c>
      <c r="Q119" s="5">
        <v>1.4100888</v>
      </c>
      <c r="R119" s="5">
        <v>1.395511545</v>
      </c>
    </row>
    <row r="120" spans="1:18" x14ac:dyDescent="0.3">
      <c r="A120" s="1">
        <v>6840</v>
      </c>
      <c r="B120" s="1">
        <v>10</v>
      </c>
      <c r="C120" s="5">
        <v>2.4029491599999999</v>
      </c>
      <c r="D120" s="5">
        <v>1.0462383750000002</v>
      </c>
      <c r="E120" s="5">
        <v>1.0419672750000002</v>
      </c>
      <c r="F120" s="5">
        <v>1.0224050149999999</v>
      </c>
      <c r="G120" s="5">
        <v>1.0794247349999999</v>
      </c>
      <c r="H120" s="5">
        <v>1.070222555</v>
      </c>
      <c r="I120" s="5">
        <v>1.0917397100000001</v>
      </c>
      <c r="J120" s="5">
        <v>1.1002980600000001</v>
      </c>
      <c r="K120" s="5">
        <v>1.1171628550000001</v>
      </c>
      <c r="L120" s="5">
        <v>1.2749939100000001</v>
      </c>
      <c r="M120" s="5">
        <v>1.2537058349999999</v>
      </c>
      <c r="N120" s="5">
        <v>1.32880625</v>
      </c>
      <c r="O120" s="5">
        <v>1.2891811799999999</v>
      </c>
      <c r="P120" s="5">
        <v>1.3594132249999999</v>
      </c>
      <c r="Q120" s="5">
        <v>1.4119118749999999</v>
      </c>
      <c r="R120" s="5">
        <v>1.3946197699999998</v>
      </c>
    </row>
    <row r="121" spans="1:18" x14ac:dyDescent="0.3">
      <c r="A121" s="1">
        <v>6900</v>
      </c>
      <c r="B121" s="1">
        <v>10</v>
      </c>
      <c r="C121" s="5">
        <v>2.40576911</v>
      </c>
      <c r="D121" s="5">
        <v>1.0495626850000002</v>
      </c>
      <c r="E121" s="5">
        <v>1.045826135</v>
      </c>
      <c r="F121" s="5">
        <v>1.0222323200000001</v>
      </c>
      <c r="G121" s="5">
        <v>1.0768203449999998</v>
      </c>
      <c r="H121" s="5">
        <v>1.0698276249999998</v>
      </c>
      <c r="I121" s="5">
        <v>1.0931109349999999</v>
      </c>
      <c r="J121" s="5">
        <v>1.10150148</v>
      </c>
      <c r="K121" s="5">
        <v>1.11670107</v>
      </c>
      <c r="L121" s="5">
        <v>1.2643620050000002</v>
      </c>
      <c r="M121" s="5">
        <v>1.2508400900000001</v>
      </c>
      <c r="N121" s="5">
        <v>1.336458205</v>
      </c>
      <c r="O121" s="5">
        <v>1.2854932799999998</v>
      </c>
      <c r="P121" s="5">
        <v>1.363572805</v>
      </c>
      <c r="Q121" s="5">
        <v>1.41517336</v>
      </c>
      <c r="R121" s="5">
        <v>1.39579429</v>
      </c>
    </row>
    <row r="122" spans="1:18" x14ac:dyDescent="0.3">
      <c r="A122" s="1">
        <v>6960</v>
      </c>
      <c r="B122" s="1">
        <v>10</v>
      </c>
      <c r="C122" s="5">
        <v>2.4065894999999999</v>
      </c>
      <c r="D122" s="5">
        <v>1.04811557</v>
      </c>
      <c r="E122" s="5">
        <v>1.0443494</v>
      </c>
      <c r="F122" s="5">
        <v>1.0188459299999999</v>
      </c>
      <c r="G122" s="5">
        <v>1.0793095799999999</v>
      </c>
      <c r="H122" s="5">
        <v>1.0654589999999999</v>
      </c>
      <c r="I122" s="5">
        <v>1.09410732</v>
      </c>
      <c r="J122" s="5">
        <v>1.0965452</v>
      </c>
      <c r="K122" s="5">
        <v>1.1169144799999999</v>
      </c>
      <c r="L122" s="5">
        <v>1.319515795</v>
      </c>
      <c r="M122" s="5">
        <v>1.2339487950000001</v>
      </c>
      <c r="N122" s="5">
        <v>1.3509171649999998</v>
      </c>
      <c r="O122" s="5">
        <v>1.2592927700000001</v>
      </c>
      <c r="P122" s="5">
        <v>1.363427285</v>
      </c>
      <c r="Q122" s="5">
        <v>1.4158958849999999</v>
      </c>
      <c r="R122" s="5">
        <v>1.39735432</v>
      </c>
    </row>
    <row r="123" spans="1:18" x14ac:dyDescent="0.3">
      <c r="A123" s="1">
        <v>7020</v>
      </c>
      <c r="B123" s="1">
        <v>10</v>
      </c>
      <c r="C123" s="5">
        <v>2.4132838799999998</v>
      </c>
      <c r="D123" s="5">
        <v>1.047216565</v>
      </c>
      <c r="E123" s="5">
        <v>1.0422227450000001</v>
      </c>
      <c r="F123" s="5">
        <v>1.01988638</v>
      </c>
      <c r="G123" s="5">
        <v>1.076369455</v>
      </c>
      <c r="H123" s="5">
        <v>1.0694851949999999</v>
      </c>
      <c r="I123" s="5">
        <v>1.09833088</v>
      </c>
      <c r="J123" s="5">
        <v>1.098362745</v>
      </c>
      <c r="K123" s="5">
        <v>1.1233578550000001</v>
      </c>
      <c r="L123" s="5">
        <v>1.3322174150000001</v>
      </c>
      <c r="M123" s="5">
        <v>1.242413295</v>
      </c>
      <c r="N123" s="5">
        <v>1.34344201</v>
      </c>
      <c r="O123" s="5">
        <v>1.2711685199999998</v>
      </c>
      <c r="P123" s="5">
        <v>1.365661805</v>
      </c>
      <c r="Q123" s="5">
        <v>1.419687175</v>
      </c>
      <c r="R123" s="5">
        <v>1.399147825</v>
      </c>
    </row>
    <row r="124" spans="1:18" x14ac:dyDescent="0.3">
      <c r="A124" s="1">
        <v>7080</v>
      </c>
      <c r="B124" s="1">
        <v>10</v>
      </c>
      <c r="C124" s="5">
        <v>2.4101518300000002</v>
      </c>
      <c r="D124" s="5">
        <v>1.0513123850000001</v>
      </c>
      <c r="E124" s="5">
        <v>1.046193095</v>
      </c>
      <c r="F124" s="5">
        <v>1.0242631250000001</v>
      </c>
      <c r="G124" s="5">
        <v>1.0735552149999998</v>
      </c>
      <c r="H124" s="5">
        <v>1.0750991449999998</v>
      </c>
      <c r="I124" s="5">
        <v>1.1013012200000001</v>
      </c>
      <c r="J124" s="5">
        <v>1.1051578800000001</v>
      </c>
      <c r="K124" s="5">
        <v>1.125272915</v>
      </c>
      <c r="L124" s="5">
        <v>1.2737000000000001</v>
      </c>
      <c r="M124" s="5">
        <v>1.26559201</v>
      </c>
      <c r="N124" s="5">
        <v>1.3226162449999999</v>
      </c>
      <c r="O124" s="5">
        <v>1.2969769849999999</v>
      </c>
      <c r="P124" s="5">
        <v>1.3689453899999999</v>
      </c>
      <c r="Q124" s="5">
        <v>1.4205416099999999</v>
      </c>
      <c r="R124" s="5">
        <v>1.39941877</v>
      </c>
    </row>
    <row r="125" spans="1:18" x14ac:dyDescent="0.3">
      <c r="A125" s="1">
        <v>7140</v>
      </c>
      <c r="B125" s="1">
        <v>10</v>
      </c>
      <c r="C125" s="5">
        <v>2.4089384900000002</v>
      </c>
      <c r="D125" s="5">
        <v>1.0510908099999998</v>
      </c>
      <c r="E125" s="5">
        <v>1.0467118800000001</v>
      </c>
      <c r="F125" s="5">
        <v>1.0229283549999999</v>
      </c>
      <c r="G125" s="5">
        <v>1.0743173050000001</v>
      </c>
      <c r="H125" s="5">
        <v>1.0730043999999999</v>
      </c>
      <c r="I125" s="5">
        <v>1.0984852599999999</v>
      </c>
      <c r="J125" s="5">
        <v>1.1058475950000002</v>
      </c>
      <c r="K125" s="5">
        <v>1.1248286999999999</v>
      </c>
      <c r="L125" s="5">
        <v>1.2740363299999999</v>
      </c>
      <c r="M125" s="5">
        <v>1.250019955</v>
      </c>
      <c r="N125" s="5">
        <v>1.34398204</v>
      </c>
      <c r="O125" s="5">
        <v>1.2761243449999999</v>
      </c>
      <c r="P125" s="5">
        <v>1.371164075</v>
      </c>
      <c r="Q125" s="5">
        <v>1.418552695</v>
      </c>
      <c r="R125" s="5">
        <v>1.4016670050000002</v>
      </c>
    </row>
    <row r="126" spans="1:18" x14ac:dyDescent="0.3">
      <c r="A126" s="1">
        <v>7200</v>
      </c>
      <c r="B126" s="1">
        <v>10</v>
      </c>
      <c r="C126" s="5">
        <v>2.4097774099999998</v>
      </c>
      <c r="D126" s="5">
        <v>1.0476834899999998</v>
      </c>
      <c r="E126" s="5">
        <v>1.0431466650000001</v>
      </c>
      <c r="F126" s="5">
        <v>1.0192100900000001</v>
      </c>
      <c r="G126" s="5">
        <v>1.0653840800000001</v>
      </c>
      <c r="H126" s="5">
        <v>1.0755277649999999</v>
      </c>
      <c r="I126" s="5">
        <v>1.0894740349999998</v>
      </c>
      <c r="J126" s="5">
        <v>1.1019564550000001</v>
      </c>
      <c r="K126" s="5">
        <v>1.1184110399999998</v>
      </c>
      <c r="L126" s="5">
        <v>1.310940985</v>
      </c>
      <c r="M126" s="5">
        <v>1.2244239750000001</v>
      </c>
      <c r="N126" s="5">
        <v>1.3764516850000001</v>
      </c>
      <c r="O126" s="5">
        <v>1.2812521499999998</v>
      </c>
      <c r="P126" s="5">
        <v>1.3710198450000002</v>
      </c>
      <c r="Q126" s="5">
        <v>1.4141507899999999</v>
      </c>
      <c r="R126" s="5">
        <v>1.3983824149999999</v>
      </c>
    </row>
    <row r="127" spans="1:18" x14ac:dyDescent="0.3">
      <c r="A127" s="1">
        <v>7260</v>
      </c>
      <c r="B127" s="1">
        <v>10</v>
      </c>
      <c r="C127" s="5">
        <v>2.4138213099999999</v>
      </c>
      <c r="D127" s="5">
        <v>1.04861377</v>
      </c>
      <c r="E127" s="5">
        <v>1.0447957699999999</v>
      </c>
      <c r="F127" s="5">
        <v>1.0188792950000001</v>
      </c>
      <c r="G127" s="5">
        <v>1.06547608</v>
      </c>
      <c r="H127" s="5">
        <v>1.076412715</v>
      </c>
      <c r="I127" s="5">
        <v>1.0882753749999998</v>
      </c>
      <c r="J127" s="5">
        <v>1.0979613050000001</v>
      </c>
      <c r="K127" s="5">
        <v>1.1227826649999999</v>
      </c>
      <c r="L127" s="5">
        <v>1.30830728</v>
      </c>
      <c r="M127" s="5">
        <v>1.2515912299999998</v>
      </c>
      <c r="N127" s="5">
        <v>1.35435748</v>
      </c>
      <c r="O127" s="5">
        <v>1.3122695549999999</v>
      </c>
      <c r="P127" s="5">
        <v>1.371470645</v>
      </c>
      <c r="Q127" s="5">
        <v>1.4135628549999999</v>
      </c>
      <c r="R127" s="5">
        <v>1.3957187</v>
      </c>
    </row>
    <row r="128" spans="1:18" x14ac:dyDescent="0.3">
      <c r="A128" s="1">
        <v>7320</v>
      </c>
      <c r="B128" s="1">
        <v>10</v>
      </c>
      <c r="C128" s="5">
        <v>2.4145311399999998</v>
      </c>
      <c r="D128" s="5">
        <v>1.05133992</v>
      </c>
      <c r="E128" s="5">
        <v>1.047929345</v>
      </c>
      <c r="F128" s="5">
        <v>1.0207351500000001</v>
      </c>
      <c r="G128" s="5">
        <v>1.074435625</v>
      </c>
      <c r="H128" s="5">
        <v>1.071691825</v>
      </c>
      <c r="I128" s="5">
        <v>1.09593791</v>
      </c>
      <c r="J128" s="5">
        <v>1.0949328600000001</v>
      </c>
      <c r="K128" s="5">
        <v>1.1278429650000001</v>
      </c>
      <c r="L128" s="5">
        <v>1.2878816049999999</v>
      </c>
      <c r="M128" s="5">
        <v>1.2752433599999999</v>
      </c>
      <c r="N128" s="5">
        <v>1.32567496</v>
      </c>
      <c r="O128" s="5">
        <v>1.2982729150000001</v>
      </c>
      <c r="P128" s="5">
        <v>1.37446997</v>
      </c>
      <c r="Q128" s="5">
        <v>1.4194125849999999</v>
      </c>
      <c r="R128" s="5">
        <v>1.40007668</v>
      </c>
    </row>
    <row r="129" spans="1:18" x14ac:dyDescent="0.3">
      <c r="A129" s="1">
        <v>7380</v>
      </c>
      <c r="B129" s="1">
        <v>10</v>
      </c>
      <c r="C129" s="5">
        <v>2.4174674500000002</v>
      </c>
      <c r="D129" s="5">
        <v>1.04785839</v>
      </c>
      <c r="E129" s="5">
        <v>1.0431471700000001</v>
      </c>
      <c r="F129" s="5">
        <v>1.0210768699999999</v>
      </c>
      <c r="G129" s="5">
        <v>1.070518555</v>
      </c>
      <c r="H129" s="5">
        <v>1.072462045</v>
      </c>
      <c r="I129" s="5">
        <v>1.0965966900000002</v>
      </c>
      <c r="J129" s="5">
        <v>1.0954680300000001</v>
      </c>
      <c r="K129" s="5">
        <v>1.1195807950000001</v>
      </c>
      <c r="L129" s="5">
        <v>1.2742394349999999</v>
      </c>
      <c r="M129" s="5">
        <v>1.2654116</v>
      </c>
      <c r="N129" s="5">
        <v>1.335053195</v>
      </c>
      <c r="O129" s="5">
        <v>1.2860245300000002</v>
      </c>
      <c r="P129" s="5">
        <v>1.3766234700000002</v>
      </c>
      <c r="Q129" s="5">
        <v>1.421528355</v>
      </c>
      <c r="R129" s="5">
        <v>1.40204094</v>
      </c>
    </row>
    <row r="130" spans="1:18" x14ac:dyDescent="0.3">
      <c r="A130" s="1">
        <v>7440</v>
      </c>
      <c r="B130" s="1">
        <v>10</v>
      </c>
      <c r="C130" s="5">
        <v>2.4154114999999998</v>
      </c>
      <c r="D130" s="5">
        <v>1.0431362049999999</v>
      </c>
      <c r="E130" s="5">
        <v>1.0382156550000001</v>
      </c>
      <c r="F130" s="5">
        <v>1.019344545</v>
      </c>
      <c r="G130" s="5">
        <v>1.0615174500000002</v>
      </c>
      <c r="H130" s="5">
        <v>1.0770250450000001</v>
      </c>
      <c r="I130" s="5">
        <v>1.0922147400000002</v>
      </c>
      <c r="J130" s="5">
        <v>1.0973057750000001</v>
      </c>
      <c r="K130" s="5">
        <v>1.1156391050000001</v>
      </c>
      <c r="L130" s="5">
        <v>1.3211156150000001</v>
      </c>
      <c r="M130" s="5">
        <v>1.231689475</v>
      </c>
      <c r="N130" s="5">
        <v>1.34975384</v>
      </c>
      <c r="O130" s="5">
        <v>1.28407936</v>
      </c>
      <c r="P130" s="5">
        <v>1.3749414250000001</v>
      </c>
      <c r="Q130" s="5">
        <v>1.4167135850000001</v>
      </c>
      <c r="R130" s="5">
        <v>1.39782534</v>
      </c>
    </row>
    <row r="131" spans="1:18" x14ac:dyDescent="0.3">
      <c r="A131" s="1">
        <v>7500</v>
      </c>
      <c r="B131" s="1">
        <v>10</v>
      </c>
      <c r="C131" s="5">
        <v>2.41624989</v>
      </c>
      <c r="D131" s="5">
        <v>1.04390637</v>
      </c>
      <c r="E131" s="5">
        <v>1.0398992950000001</v>
      </c>
      <c r="F131" s="5">
        <v>1.0177610850000001</v>
      </c>
      <c r="G131" s="5">
        <v>1.06164192</v>
      </c>
      <c r="H131" s="5">
        <v>1.077066885</v>
      </c>
      <c r="I131" s="5">
        <v>1.0894956100000002</v>
      </c>
      <c r="J131" s="5">
        <v>1.09749809</v>
      </c>
      <c r="K131" s="5">
        <v>1.1120188849999999</v>
      </c>
      <c r="L131" s="5">
        <v>1.3461342950000001</v>
      </c>
      <c r="M131" s="5">
        <v>1.213611795</v>
      </c>
      <c r="N131" s="5">
        <v>1.3661858499999999</v>
      </c>
      <c r="O131" s="5">
        <v>1.2712674050000001</v>
      </c>
      <c r="P131" s="5">
        <v>1.3724262299999999</v>
      </c>
      <c r="Q131" s="5">
        <v>1.4133265850000001</v>
      </c>
      <c r="R131" s="5">
        <v>1.3955461549999999</v>
      </c>
    </row>
    <row r="132" spans="1:18" x14ac:dyDescent="0.3">
      <c r="A132" s="1">
        <v>7560</v>
      </c>
      <c r="B132" s="1">
        <v>10</v>
      </c>
      <c r="C132" s="5">
        <v>2.4173090199999998</v>
      </c>
      <c r="D132" s="5">
        <v>1.0442501100000001</v>
      </c>
      <c r="E132" s="5">
        <v>1.040097085</v>
      </c>
      <c r="F132" s="5">
        <v>1.0214674800000001</v>
      </c>
      <c r="G132" s="5">
        <v>1.0635696449999998</v>
      </c>
      <c r="H132" s="5">
        <v>1.0843737600000001</v>
      </c>
      <c r="I132" s="5">
        <v>1.0931904000000001</v>
      </c>
      <c r="J132" s="5">
        <v>1.0996294499999999</v>
      </c>
      <c r="K132" s="5">
        <v>1.1148356800000001</v>
      </c>
      <c r="L132" s="5">
        <v>1.343683905</v>
      </c>
      <c r="M132" s="5">
        <v>1.2378634550000001</v>
      </c>
      <c r="N132" s="5">
        <v>1.36531252</v>
      </c>
      <c r="O132" s="5">
        <v>1.2676479650000001</v>
      </c>
      <c r="P132" s="5">
        <v>1.375632185</v>
      </c>
      <c r="Q132" s="5">
        <v>1.418155085</v>
      </c>
      <c r="R132" s="5">
        <v>1.399778</v>
      </c>
    </row>
    <row r="133" spans="1:18" x14ac:dyDescent="0.3">
      <c r="A133" s="1">
        <v>7620</v>
      </c>
      <c r="B133" s="1">
        <v>10</v>
      </c>
      <c r="C133" s="5">
        <v>2.4197762900000002</v>
      </c>
      <c r="D133" s="5">
        <v>1.039047735</v>
      </c>
      <c r="E133" s="5">
        <v>1.0343776949999999</v>
      </c>
      <c r="F133" s="5">
        <v>1.0172846550000001</v>
      </c>
      <c r="G133" s="5">
        <v>1.0622349799999999</v>
      </c>
      <c r="H133" s="5">
        <v>1.0828539500000001</v>
      </c>
      <c r="I133" s="5">
        <v>1.0920170300000001</v>
      </c>
      <c r="J133" s="5">
        <v>1.096104135</v>
      </c>
      <c r="K133" s="5">
        <v>1.1122376250000001</v>
      </c>
      <c r="L133" s="5">
        <v>1.327445515</v>
      </c>
      <c r="M133" s="5">
        <v>1.26076049</v>
      </c>
      <c r="N133" s="5">
        <v>1.3270737100000001</v>
      </c>
      <c r="O133" s="5">
        <v>1.29393793</v>
      </c>
      <c r="P133" s="5">
        <v>1.37373849</v>
      </c>
      <c r="Q133" s="5">
        <v>1.4132947</v>
      </c>
      <c r="R133" s="5">
        <v>1.3973700500000001</v>
      </c>
    </row>
    <row r="134" spans="1:18" x14ac:dyDescent="0.3">
      <c r="A134" s="1">
        <v>7680</v>
      </c>
      <c r="B134" s="1">
        <v>10</v>
      </c>
      <c r="C134" s="5">
        <v>2.4124969100000002</v>
      </c>
      <c r="D134" s="5">
        <v>1.0340211500000001</v>
      </c>
      <c r="E134" s="5">
        <v>1.029369215</v>
      </c>
      <c r="F134" s="5">
        <v>1.0127251799999999</v>
      </c>
      <c r="G134" s="5">
        <v>1.05889582</v>
      </c>
      <c r="H134" s="5">
        <v>1.0793222</v>
      </c>
      <c r="I134" s="5">
        <v>1.0867023649999998</v>
      </c>
      <c r="J134" s="5">
        <v>1.0948363099999998</v>
      </c>
      <c r="K134" s="5">
        <v>1.1095911649999999</v>
      </c>
      <c r="L134" s="5">
        <v>1.3105184300000001</v>
      </c>
      <c r="M134" s="5">
        <v>1.2526103449999999</v>
      </c>
      <c r="N134" s="5">
        <v>1.3233644149999999</v>
      </c>
      <c r="O134" s="5">
        <v>1.294528565</v>
      </c>
      <c r="P134" s="5">
        <v>1.3728205149999999</v>
      </c>
      <c r="Q134" s="5">
        <v>1.4124098</v>
      </c>
      <c r="R134" s="5">
        <v>1.3969396000000001</v>
      </c>
    </row>
    <row r="135" spans="1:18" x14ac:dyDescent="0.3">
      <c r="A135" s="1">
        <v>7740</v>
      </c>
      <c r="B135" s="1">
        <v>10</v>
      </c>
      <c r="C135" s="5">
        <v>2.4175307500000001</v>
      </c>
      <c r="D135" s="5">
        <v>1.03503122</v>
      </c>
      <c r="E135" s="5">
        <v>1.031213655</v>
      </c>
      <c r="F135" s="5">
        <v>1.018305475</v>
      </c>
      <c r="G135" s="5">
        <v>1.05791572</v>
      </c>
      <c r="H135" s="5">
        <v>1.0878746349999999</v>
      </c>
      <c r="I135" s="5">
        <v>1.0893683350000001</v>
      </c>
      <c r="J135" s="5">
        <v>1.1023462749999999</v>
      </c>
      <c r="K135" s="5">
        <v>1.11434857</v>
      </c>
      <c r="L135" s="5">
        <v>1.307860225</v>
      </c>
      <c r="M135" s="5">
        <v>1.2529293799999999</v>
      </c>
      <c r="N135" s="5">
        <v>1.34188252</v>
      </c>
      <c r="O135" s="5">
        <v>1.289029795</v>
      </c>
      <c r="P135" s="5">
        <v>1.3795606149999999</v>
      </c>
      <c r="Q135" s="5">
        <v>1.4221936799999999</v>
      </c>
      <c r="R135" s="5">
        <v>1.4031591350000001</v>
      </c>
    </row>
    <row r="136" spans="1:18" x14ac:dyDescent="0.3">
      <c r="A136" s="1">
        <v>7800</v>
      </c>
      <c r="B136" s="1">
        <v>10</v>
      </c>
      <c r="C136" s="5">
        <v>2.41812505</v>
      </c>
      <c r="D136" s="5">
        <v>1.03664862</v>
      </c>
      <c r="E136" s="5">
        <v>1.0326862000000001</v>
      </c>
      <c r="F136" s="5">
        <v>1.0159021724999999</v>
      </c>
      <c r="G136" s="5">
        <v>1.0592946699999999</v>
      </c>
      <c r="H136" s="5">
        <v>1.0821361</v>
      </c>
      <c r="I136" s="5">
        <v>1.09003001</v>
      </c>
      <c r="J136" s="5">
        <v>1.1013250050000001</v>
      </c>
      <c r="K136" s="5">
        <v>1.11358895</v>
      </c>
      <c r="L136" s="5">
        <v>1.3017801250000001</v>
      </c>
      <c r="M136" s="5">
        <v>1.260449435</v>
      </c>
      <c r="N136" s="5">
        <v>1.3472720549999999</v>
      </c>
      <c r="O136" s="5">
        <v>1.2897929700000001</v>
      </c>
      <c r="P136" s="5">
        <v>1.380984365</v>
      </c>
      <c r="Q136" s="5">
        <v>1.4215819750000001</v>
      </c>
      <c r="R136" s="5">
        <v>1.4011881399999999</v>
      </c>
    </row>
    <row r="137" spans="1:18" x14ac:dyDescent="0.3">
      <c r="A137" s="1">
        <v>7860</v>
      </c>
      <c r="B137" s="1">
        <v>10</v>
      </c>
      <c r="C137" s="5">
        <v>2.4181881199999999</v>
      </c>
      <c r="D137" s="5">
        <v>1.0389095699999999</v>
      </c>
      <c r="E137" s="5">
        <v>1.03324471</v>
      </c>
      <c r="F137" s="5">
        <v>1.0170398674999999</v>
      </c>
      <c r="G137" s="5">
        <v>1.05883532</v>
      </c>
      <c r="H137" s="5">
        <v>1.08389248</v>
      </c>
      <c r="I137" s="5">
        <v>1.0896890300000002</v>
      </c>
      <c r="J137" s="5">
        <v>1.10349122</v>
      </c>
      <c r="K137" s="5">
        <v>1.1094245900000002</v>
      </c>
      <c r="L137" s="5">
        <v>1.314243705</v>
      </c>
      <c r="M137" s="5">
        <v>1.245495005</v>
      </c>
      <c r="N137" s="5">
        <v>1.36141454</v>
      </c>
      <c r="O137" s="5">
        <v>1.2812237399999999</v>
      </c>
      <c r="P137" s="5">
        <v>1.3851007800000001</v>
      </c>
      <c r="Q137" s="5">
        <v>1.4228084249999999</v>
      </c>
      <c r="R137" s="5">
        <v>1.4027754649999999</v>
      </c>
    </row>
    <row r="138" spans="1:18" x14ac:dyDescent="0.3">
      <c r="A138" s="1">
        <v>7920</v>
      </c>
      <c r="B138" s="1">
        <v>10</v>
      </c>
      <c r="C138" s="5">
        <v>2.4260590799999999</v>
      </c>
      <c r="D138" s="5">
        <v>1.0377789900000001</v>
      </c>
      <c r="E138" s="5">
        <v>1.032499155</v>
      </c>
      <c r="F138" s="5">
        <v>1.0185491799999999</v>
      </c>
      <c r="G138" s="5">
        <v>1.06087636</v>
      </c>
      <c r="H138" s="5">
        <v>1.0863792400000001</v>
      </c>
      <c r="I138" s="5">
        <v>1.0899391300000001</v>
      </c>
      <c r="J138" s="5">
        <v>1.1060256550000001</v>
      </c>
      <c r="K138" s="5">
        <v>1.1077172399999999</v>
      </c>
      <c r="L138" s="5">
        <v>1.3268152799999999</v>
      </c>
      <c r="M138" s="5">
        <v>1.2361137250000001</v>
      </c>
      <c r="N138" s="5">
        <v>1.3650074050000001</v>
      </c>
      <c r="O138" s="5">
        <v>1.2820706450000001</v>
      </c>
      <c r="P138" s="5">
        <v>1.386533485</v>
      </c>
      <c r="Q138" s="5">
        <v>1.4243606899999999</v>
      </c>
      <c r="R138" s="5">
        <v>1.4083884599999998</v>
      </c>
    </row>
    <row r="139" spans="1:18" x14ac:dyDescent="0.3">
      <c r="A139" s="1">
        <v>7980</v>
      </c>
      <c r="B139" s="1">
        <v>10</v>
      </c>
      <c r="C139" s="5">
        <v>2.4224590699999999</v>
      </c>
      <c r="D139" s="5">
        <v>1.0349604650000002</v>
      </c>
      <c r="E139" s="5">
        <v>1.0298487949999999</v>
      </c>
      <c r="F139" s="5">
        <v>1.012668355</v>
      </c>
      <c r="G139" s="5">
        <v>1.064541985</v>
      </c>
      <c r="H139" s="5">
        <v>1.076118535</v>
      </c>
      <c r="I139" s="5">
        <v>1.087620705</v>
      </c>
      <c r="J139" s="5">
        <v>1.0973449099999999</v>
      </c>
      <c r="K139" s="5">
        <v>1.1035552449999999</v>
      </c>
      <c r="L139" s="5">
        <v>1.3188132050000001</v>
      </c>
      <c r="M139" s="5">
        <v>1.242517085</v>
      </c>
      <c r="N139" s="5">
        <v>1.3437838449999999</v>
      </c>
      <c r="O139" s="5">
        <v>1.2956141300000001</v>
      </c>
      <c r="P139" s="5">
        <v>1.3805480499999998</v>
      </c>
      <c r="Q139" s="5">
        <v>1.4197145550000001</v>
      </c>
      <c r="R139" s="5">
        <v>1.4027992500000002</v>
      </c>
    </row>
    <row r="140" spans="1:18" x14ac:dyDescent="0.3">
      <c r="A140" s="1">
        <v>8040</v>
      </c>
      <c r="B140" s="1">
        <v>10</v>
      </c>
      <c r="C140" s="5">
        <v>2.42195859</v>
      </c>
      <c r="D140" s="5">
        <v>1.03493068</v>
      </c>
      <c r="E140" s="5">
        <v>1.0294626199999999</v>
      </c>
      <c r="F140" s="5">
        <v>1.0131073850000001</v>
      </c>
      <c r="G140" s="5">
        <v>1.06195489</v>
      </c>
      <c r="H140" s="5">
        <v>1.0735139849999999</v>
      </c>
      <c r="I140" s="5">
        <v>1.0911494799999999</v>
      </c>
      <c r="J140" s="5">
        <v>1.0946243299999998</v>
      </c>
      <c r="K140" s="5">
        <v>1.108528765</v>
      </c>
      <c r="L140" s="5">
        <v>1.3054026250000001</v>
      </c>
      <c r="M140" s="5">
        <v>1.2512120750000002</v>
      </c>
      <c r="N140" s="5">
        <v>1.3344246050000002</v>
      </c>
      <c r="O140" s="5">
        <v>1.30043479</v>
      </c>
      <c r="P140" s="5">
        <v>1.382371225</v>
      </c>
      <c r="Q140" s="5">
        <v>1.4222922900000001</v>
      </c>
      <c r="R140" s="5">
        <v>1.4014102749999999</v>
      </c>
    </row>
    <row r="141" spans="1:18" x14ac:dyDescent="0.3">
      <c r="A141" s="1">
        <v>8100</v>
      </c>
      <c r="B141" s="1">
        <v>10</v>
      </c>
      <c r="C141" s="5">
        <v>2.4221326200000002</v>
      </c>
      <c r="D141" s="5">
        <v>1.0363864349999998</v>
      </c>
      <c r="E141" s="5">
        <v>1.0322347299999999</v>
      </c>
      <c r="F141" s="5">
        <v>1.015914585</v>
      </c>
      <c r="G141" s="5">
        <v>1.070084375</v>
      </c>
      <c r="H141" s="5">
        <v>1.0761974050000001</v>
      </c>
      <c r="I141" s="5">
        <v>1.0993686999999999</v>
      </c>
      <c r="J141" s="5">
        <v>1.1005435050000001</v>
      </c>
      <c r="K141" s="5">
        <v>1.1240439900000001</v>
      </c>
      <c r="L141" s="5">
        <v>1.3073246599999999</v>
      </c>
      <c r="M141" s="5">
        <v>1.2591291450000002</v>
      </c>
      <c r="N141" s="5">
        <v>1.3443644450000001</v>
      </c>
      <c r="O141" s="5">
        <v>1.304878475</v>
      </c>
      <c r="P141" s="5">
        <v>1.3897815250000001</v>
      </c>
      <c r="Q141" s="5">
        <v>1.4306384150000002</v>
      </c>
      <c r="R141" s="5">
        <v>1.40793613</v>
      </c>
    </row>
    <row r="142" spans="1:18" x14ac:dyDescent="0.3">
      <c r="A142" s="1">
        <v>8100</v>
      </c>
      <c r="B142" s="1">
        <v>12</v>
      </c>
      <c r="C142" s="5">
        <v>2.38538425</v>
      </c>
      <c r="D142" s="5">
        <v>1.0271080100000001</v>
      </c>
      <c r="E142" s="5">
        <v>1.0286017199999999</v>
      </c>
      <c r="F142" s="5">
        <v>0.98158635299999997</v>
      </c>
      <c r="G142" s="5">
        <v>1.0222670899999999</v>
      </c>
      <c r="H142" s="5">
        <v>1.03176153</v>
      </c>
      <c r="I142" s="5">
        <v>1.0628209500000001</v>
      </c>
      <c r="J142" s="5">
        <v>1.07599947</v>
      </c>
      <c r="K142" s="5">
        <v>1.1012698400000001</v>
      </c>
      <c r="L142" s="5">
        <v>1.26231765</v>
      </c>
      <c r="M142" s="5">
        <v>1.30996964</v>
      </c>
      <c r="N142" s="5">
        <v>1.40163233</v>
      </c>
      <c r="O142" s="5">
        <v>1.3884679799999999</v>
      </c>
      <c r="P142" s="5">
        <v>1.42958122</v>
      </c>
      <c r="Q142" s="5">
        <v>1.4549499299999999</v>
      </c>
      <c r="R142" s="5">
        <v>1.44134341</v>
      </c>
    </row>
    <row r="143" spans="1:18" x14ac:dyDescent="0.3">
      <c r="A143" s="1">
        <v>8160</v>
      </c>
      <c r="B143" s="1">
        <v>12</v>
      </c>
      <c r="C143" s="5">
        <v>2.4037883899999999</v>
      </c>
      <c r="D143" s="5">
        <v>1.0677502649999999</v>
      </c>
      <c r="E143" s="5">
        <v>1.06423267</v>
      </c>
      <c r="F143" s="5">
        <v>1.0050831565</v>
      </c>
      <c r="G143" s="5">
        <v>1.0409103399999999</v>
      </c>
      <c r="H143" s="5">
        <v>1.052117535</v>
      </c>
      <c r="I143" s="5">
        <v>1.0774868200000001</v>
      </c>
      <c r="J143" s="5">
        <v>1.0896183750000001</v>
      </c>
      <c r="K143" s="5">
        <v>1.11141248</v>
      </c>
      <c r="L143" s="5">
        <v>1.2814614550000001</v>
      </c>
      <c r="M143" s="5">
        <v>1.3223084900000002</v>
      </c>
      <c r="N143" s="5">
        <v>1.397962865</v>
      </c>
      <c r="O143" s="5">
        <v>1.3851288949999998</v>
      </c>
      <c r="P143" s="5">
        <v>1.4223879849999999</v>
      </c>
      <c r="Q143" s="5">
        <v>1.444855765</v>
      </c>
      <c r="R143" s="5">
        <v>1.4238366249999999</v>
      </c>
    </row>
    <row r="144" spans="1:18" x14ac:dyDescent="0.3">
      <c r="A144" s="1">
        <v>8220</v>
      </c>
      <c r="B144" s="1">
        <v>12</v>
      </c>
      <c r="C144" s="5">
        <v>2.4058965699999999</v>
      </c>
      <c r="D144" s="5">
        <v>1.08148997</v>
      </c>
      <c r="E144" s="5">
        <v>1.07782826</v>
      </c>
      <c r="F144" s="5">
        <v>1.011974811</v>
      </c>
      <c r="G144" s="5">
        <v>1.0442378350000001</v>
      </c>
      <c r="H144" s="5">
        <v>1.0633188499999999</v>
      </c>
      <c r="I144" s="5">
        <v>1.0826516850000001</v>
      </c>
      <c r="J144" s="5">
        <v>1.0973412</v>
      </c>
      <c r="K144" s="5">
        <v>1.118379475</v>
      </c>
      <c r="L144" s="5">
        <v>1.3421132650000001</v>
      </c>
      <c r="M144" s="5">
        <v>1.31016734</v>
      </c>
      <c r="N144" s="5">
        <v>1.4106833600000002</v>
      </c>
      <c r="O144" s="5">
        <v>1.3655355600000001</v>
      </c>
      <c r="P144" s="5">
        <v>1.4267055</v>
      </c>
      <c r="Q144" s="5">
        <v>1.4487403050000001</v>
      </c>
      <c r="R144" s="5">
        <v>1.4248809900000001</v>
      </c>
    </row>
    <row r="145" spans="1:18" x14ac:dyDescent="0.3">
      <c r="A145" s="1">
        <v>8280</v>
      </c>
      <c r="B145" s="1">
        <v>12</v>
      </c>
      <c r="C145" s="5">
        <v>2.4103350899999998</v>
      </c>
      <c r="D145" s="5">
        <v>1.0807171050000002</v>
      </c>
      <c r="E145" s="5">
        <v>1.077195385</v>
      </c>
      <c r="F145" s="5">
        <v>1.012973146</v>
      </c>
      <c r="G145" s="5">
        <v>1.03958763</v>
      </c>
      <c r="H145" s="5">
        <v>1.0659196450000001</v>
      </c>
      <c r="I145" s="5">
        <v>1.079924895</v>
      </c>
      <c r="J145" s="5">
        <v>1.09858576</v>
      </c>
      <c r="K145" s="5">
        <v>1.1171498099999999</v>
      </c>
      <c r="L145" s="5">
        <v>1.3730319799999999</v>
      </c>
      <c r="M145" s="5">
        <v>1.2800637349999999</v>
      </c>
      <c r="N145" s="5">
        <v>1.435738685</v>
      </c>
      <c r="O145" s="5">
        <v>1.3460918849999999</v>
      </c>
      <c r="P145" s="5">
        <v>1.4292206350000001</v>
      </c>
      <c r="Q145" s="5">
        <v>1.4460532700000002</v>
      </c>
      <c r="R145" s="5">
        <v>1.42464612</v>
      </c>
    </row>
    <row r="146" spans="1:18" x14ac:dyDescent="0.3">
      <c r="A146" s="1">
        <v>8340</v>
      </c>
      <c r="B146" s="1">
        <v>12</v>
      </c>
      <c r="C146" s="5">
        <v>2.4139931400000001</v>
      </c>
      <c r="D146" s="5">
        <v>1.0871301899999999</v>
      </c>
      <c r="E146" s="5">
        <v>1.08327065</v>
      </c>
      <c r="F146" s="5">
        <v>1.01905293</v>
      </c>
      <c r="G146" s="5">
        <v>1.0469643849999999</v>
      </c>
      <c r="H146" s="5">
        <v>1.071805745</v>
      </c>
      <c r="I146" s="5">
        <v>1.0852653650000001</v>
      </c>
      <c r="J146" s="5">
        <v>1.106581045</v>
      </c>
      <c r="K146" s="5">
        <v>1.12378668</v>
      </c>
      <c r="L146" s="5">
        <v>1.342103815</v>
      </c>
      <c r="M146" s="5">
        <v>1.2948727999999998</v>
      </c>
      <c r="N146" s="5">
        <v>1.4414745799999999</v>
      </c>
      <c r="O146" s="5">
        <v>1.37305615</v>
      </c>
      <c r="P146" s="5">
        <v>1.432754935</v>
      </c>
      <c r="Q146" s="5">
        <v>1.4449908850000002</v>
      </c>
      <c r="R146" s="5">
        <v>1.4254561749999999</v>
      </c>
    </row>
    <row r="147" spans="1:18" x14ac:dyDescent="0.3">
      <c r="A147" s="1">
        <v>8400</v>
      </c>
      <c r="B147" s="1">
        <v>12</v>
      </c>
      <c r="C147" s="5">
        <v>2.4157699199999998</v>
      </c>
      <c r="D147" s="5">
        <v>1.08870033</v>
      </c>
      <c r="E147" s="5">
        <v>1.0851846599999999</v>
      </c>
      <c r="F147" s="5">
        <v>1.0181509100000001</v>
      </c>
      <c r="G147" s="5">
        <v>1.0563282950000001</v>
      </c>
      <c r="H147" s="5">
        <v>1.070354875</v>
      </c>
      <c r="I147" s="5">
        <v>1.089575145</v>
      </c>
      <c r="J147" s="5">
        <v>1.1087774000000001</v>
      </c>
      <c r="K147" s="5">
        <v>1.127973755</v>
      </c>
      <c r="L147" s="5">
        <v>1.3345396350000001</v>
      </c>
      <c r="M147" s="5">
        <v>1.31778774</v>
      </c>
      <c r="N147" s="5">
        <v>1.42387855</v>
      </c>
      <c r="O147" s="5">
        <v>1.3910482900000001</v>
      </c>
      <c r="P147" s="5">
        <v>1.4348841399999999</v>
      </c>
      <c r="Q147" s="5">
        <v>1.4482250350000001</v>
      </c>
      <c r="R147" s="5">
        <v>1.426348615</v>
      </c>
    </row>
    <row r="148" spans="1:18" x14ac:dyDescent="0.3">
      <c r="A148" s="1">
        <v>8460</v>
      </c>
      <c r="B148" s="1">
        <v>12</v>
      </c>
      <c r="C148" s="5">
        <v>2.41686727</v>
      </c>
      <c r="D148" s="5">
        <v>1.0776071549999999</v>
      </c>
      <c r="E148" s="5">
        <v>1.074440635</v>
      </c>
      <c r="F148" s="5">
        <v>1.0097757270000001</v>
      </c>
      <c r="G148" s="5">
        <v>1.0484835050000001</v>
      </c>
      <c r="H148" s="5">
        <v>1.063147085</v>
      </c>
      <c r="I148" s="5">
        <v>1.0829444499999998</v>
      </c>
      <c r="J148" s="5">
        <v>1.100714765</v>
      </c>
      <c r="K148" s="5">
        <v>1.12025452</v>
      </c>
      <c r="L148" s="5">
        <v>1.3221761299999999</v>
      </c>
      <c r="M148" s="5">
        <v>1.3125164250000001</v>
      </c>
      <c r="N148" s="5">
        <v>1.42050795</v>
      </c>
      <c r="O148" s="5">
        <v>1.38873783</v>
      </c>
      <c r="P148" s="5">
        <v>1.4326937100000001</v>
      </c>
      <c r="Q148" s="5">
        <v>1.4486332200000001</v>
      </c>
      <c r="R148" s="5">
        <v>1.4278925949999999</v>
      </c>
    </row>
    <row r="149" spans="1:18" x14ac:dyDescent="0.3">
      <c r="A149" s="1">
        <v>8520</v>
      </c>
      <c r="B149" s="1">
        <v>12</v>
      </c>
      <c r="C149" s="5">
        <v>2.4206228099999998</v>
      </c>
      <c r="D149" s="5">
        <v>1.0764250899999999</v>
      </c>
      <c r="E149" s="5">
        <v>1.0734372950000002</v>
      </c>
      <c r="F149" s="5">
        <v>1.010771187</v>
      </c>
      <c r="G149" s="5">
        <v>1.0514459350000001</v>
      </c>
      <c r="H149" s="5">
        <v>1.0637238499999999</v>
      </c>
      <c r="I149" s="5">
        <v>1.0850389300000001</v>
      </c>
      <c r="J149" s="5">
        <v>1.1015986299999998</v>
      </c>
      <c r="K149" s="5">
        <v>1.123064375</v>
      </c>
      <c r="L149" s="5">
        <v>1.3330869700000001</v>
      </c>
      <c r="M149" s="5">
        <v>1.2972024900000001</v>
      </c>
      <c r="N149" s="5">
        <v>1.44655047</v>
      </c>
      <c r="O149" s="5">
        <v>1.3752347249999999</v>
      </c>
      <c r="P149" s="5">
        <v>1.4367532949999999</v>
      </c>
      <c r="Q149" s="5">
        <v>1.4512300649999998</v>
      </c>
      <c r="R149" s="5">
        <v>1.4325427749999999</v>
      </c>
    </row>
    <row r="150" spans="1:18" x14ac:dyDescent="0.3">
      <c r="A150" s="1">
        <v>8580</v>
      </c>
      <c r="B150" s="1">
        <v>12</v>
      </c>
      <c r="C150" s="5">
        <v>2.4220720099999999</v>
      </c>
      <c r="D150" s="5">
        <v>1.0814571150000001</v>
      </c>
      <c r="E150" s="5">
        <v>1.0783218400000001</v>
      </c>
      <c r="F150" s="5">
        <v>1.0168225500000001</v>
      </c>
      <c r="G150" s="5">
        <v>1.060291375</v>
      </c>
      <c r="H150" s="5">
        <v>1.0682268399999999</v>
      </c>
      <c r="I150" s="5">
        <v>1.0914866299999999</v>
      </c>
      <c r="J150" s="5">
        <v>1.1069127299999999</v>
      </c>
      <c r="K150" s="5">
        <v>1.12878871</v>
      </c>
      <c r="L150" s="5">
        <v>1.3325777599999999</v>
      </c>
      <c r="M150" s="5">
        <v>1.3040359850000001</v>
      </c>
      <c r="N150" s="5">
        <v>1.45133322</v>
      </c>
      <c r="O150" s="5">
        <v>1.3807805050000002</v>
      </c>
      <c r="P150" s="5">
        <v>1.4411440500000001</v>
      </c>
      <c r="Q150" s="5">
        <v>1.451709725</v>
      </c>
      <c r="R150" s="5">
        <v>1.43324166</v>
      </c>
    </row>
    <row r="151" spans="1:18" x14ac:dyDescent="0.3">
      <c r="A151" s="1">
        <v>8640</v>
      </c>
      <c r="B151" s="1">
        <v>12</v>
      </c>
      <c r="C151" s="5">
        <v>2.4217111899999999</v>
      </c>
      <c r="D151" s="5">
        <v>1.07779213</v>
      </c>
      <c r="E151" s="5">
        <v>1.07387316</v>
      </c>
      <c r="F151" s="5">
        <v>1.0131426100000001</v>
      </c>
      <c r="G151" s="5">
        <v>1.051011755</v>
      </c>
      <c r="H151" s="5">
        <v>1.0664925249999999</v>
      </c>
      <c r="I151" s="5">
        <v>1.0856260099999999</v>
      </c>
      <c r="J151" s="5">
        <v>1.1030046950000001</v>
      </c>
      <c r="K151" s="5">
        <v>1.1210669800000002</v>
      </c>
      <c r="L151" s="5">
        <v>1.3174212349999999</v>
      </c>
      <c r="M151" s="5">
        <v>1.3186328249999999</v>
      </c>
      <c r="N151" s="5">
        <v>1.42325272</v>
      </c>
      <c r="O151" s="5">
        <v>1.3952071450000001</v>
      </c>
      <c r="P151" s="5">
        <v>1.43564246</v>
      </c>
      <c r="Q151" s="5">
        <v>1.4464679499999999</v>
      </c>
      <c r="R151" s="5">
        <v>1.4280034749999999</v>
      </c>
    </row>
    <row r="152" spans="1:18" x14ac:dyDescent="0.3">
      <c r="A152" s="1">
        <v>8700</v>
      </c>
      <c r="B152" s="1">
        <v>12</v>
      </c>
      <c r="C152" s="5">
        <v>2.4239923600000002</v>
      </c>
      <c r="D152" s="5">
        <v>1.08069854</v>
      </c>
      <c r="E152" s="5">
        <v>1.0768506950000001</v>
      </c>
      <c r="F152" s="5">
        <v>1.011935815</v>
      </c>
      <c r="G152" s="5">
        <v>1.051485185</v>
      </c>
      <c r="H152" s="5">
        <v>1.0632343</v>
      </c>
      <c r="I152" s="5">
        <v>1.088031065</v>
      </c>
      <c r="J152" s="5">
        <v>1.1042742649999999</v>
      </c>
      <c r="K152" s="5">
        <v>1.1207853650000001</v>
      </c>
      <c r="L152" s="5">
        <v>1.33981807</v>
      </c>
      <c r="M152" s="5">
        <v>1.3281593300000001</v>
      </c>
      <c r="N152" s="5">
        <v>1.4219843399999998</v>
      </c>
      <c r="O152" s="5">
        <v>1.37310775</v>
      </c>
      <c r="P152" s="5">
        <v>1.4349318799999999</v>
      </c>
      <c r="Q152" s="5">
        <v>1.44922752</v>
      </c>
      <c r="R152" s="5">
        <v>1.428428115</v>
      </c>
    </row>
    <row r="153" spans="1:18" x14ac:dyDescent="0.3">
      <c r="A153" s="1">
        <v>8760</v>
      </c>
      <c r="B153" s="1">
        <v>12</v>
      </c>
      <c r="C153" s="5">
        <v>2.42514202</v>
      </c>
      <c r="D153" s="5">
        <v>1.081512265</v>
      </c>
      <c r="E153" s="5">
        <v>1.0775172900000001</v>
      </c>
      <c r="F153" s="5">
        <v>1.0131912599999999</v>
      </c>
      <c r="G153" s="5">
        <v>1.050463315</v>
      </c>
      <c r="H153" s="5">
        <v>1.0671899599999999</v>
      </c>
      <c r="I153" s="5">
        <v>1.0884621700000001</v>
      </c>
      <c r="J153" s="5">
        <v>1.1059774849999999</v>
      </c>
      <c r="K153" s="5">
        <v>1.1188233049999998</v>
      </c>
      <c r="L153" s="5">
        <v>1.3308416599999999</v>
      </c>
      <c r="M153" s="5">
        <v>1.3264501750000002</v>
      </c>
      <c r="N153" s="5">
        <v>1.4268486949999999</v>
      </c>
      <c r="O153" s="5">
        <v>1.3728535100000001</v>
      </c>
      <c r="P153" s="5">
        <v>1.43609703</v>
      </c>
      <c r="Q153" s="5">
        <v>1.450107595</v>
      </c>
      <c r="R153" s="5">
        <v>1.428890445</v>
      </c>
    </row>
    <row r="154" spans="1:18" x14ac:dyDescent="0.3">
      <c r="A154" s="1">
        <v>8820</v>
      </c>
      <c r="B154" s="1">
        <v>12</v>
      </c>
      <c r="C154" s="5">
        <v>2.4287665700000001</v>
      </c>
      <c r="D154" s="5">
        <v>1.08152023</v>
      </c>
      <c r="E154" s="5">
        <v>1.07759509</v>
      </c>
      <c r="F154" s="5">
        <v>1.0162654550000001</v>
      </c>
      <c r="G154" s="5">
        <v>1.0484495250000001</v>
      </c>
      <c r="H154" s="5">
        <v>1.0738230949999998</v>
      </c>
      <c r="I154" s="5">
        <v>1.089442915</v>
      </c>
      <c r="J154" s="5">
        <v>1.1073925650000001</v>
      </c>
      <c r="K154" s="5">
        <v>1.1189912799999999</v>
      </c>
      <c r="L154" s="5">
        <v>1.3648741850000001</v>
      </c>
      <c r="M154" s="5">
        <v>1.314282645</v>
      </c>
      <c r="N154" s="5">
        <v>1.4263067550000001</v>
      </c>
      <c r="O154" s="5">
        <v>1.3740689700000002</v>
      </c>
      <c r="P154" s="5">
        <v>1.4388072200000002</v>
      </c>
      <c r="Q154" s="5">
        <v>1.451788665</v>
      </c>
      <c r="R154" s="5">
        <v>1.4284119099999999</v>
      </c>
    </row>
    <row r="155" spans="1:18" x14ac:dyDescent="0.3">
      <c r="A155" s="1">
        <v>8880</v>
      </c>
      <c r="B155" s="1">
        <v>12</v>
      </c>
      <c r="C155" s="5">
        <v>2.4234693100000002</v>
      </c>
      <c r="D155" s="5">
        <v>1.0818092450000001</v>
      </c>
      <c r="E155" s="5">
        <v>1.078435915</v>
      </c>
      <c r="F155" s="5">
        <v>1.0178469699999999</v>
      </c>
      <c r="G155" s="5">
        <v>1.0481346499999999</v>
      </c>
      <c r="H155" s="5">
        <v>1.0748624449999999</v>
      </c>
      <c r="I155" s="5">
        <v>1.08916269</v>
      </c>
      <c r="J155" s="5">
        <v>1.1090959150000002</v>
      </c>
      <c r="K155" s="5">
        <v>1.1198589999999999</v>
      </c>
      <c r="L155" s="5">
        <v>1.3752711</v>
      </c>
      <c r="M155" s="5">
        <v>1.3250769500000001</v>
      </c>
      <c r="N155" s="5">
        <v>1.4376807650000001</v>
      </c>
      <c r="O155" s="5">
        <v>1.364069065</v>
      </c>
      <c r="P155" s="5">
        <v>1.4419773249999999</v>
      </c>
      <c r="Q155" s="5">
        <v>1.4534435449999998</v>
      </c>
      <c r="R155" s="5">
        <v>1.4309190199999999</v>
      </c>
    </row>
    <row r="156" spans="1:18" x14ac:dyDescent="0.3">
      <c r="A156" s="1">
        <v>8940</v>
      </c>
      <c r="B156" s="1">
        <v>12</v>
      </c>
      <c r="C156" s="5">
        <v>2.4274147500000001</v>
      </c>
      <c r="D156" s="5">
        <v>1.0725265949999998</v>
      </c>
      <c r="E156" s="5">
        <v>1.0692545550000001</v>
      </c>
      <c r="F156" s="5">
        <v>1.0072602735</v>
      </c>
      <c r="G156" s="5">
        <v>1.0444272699999999</v>
      </c>
      <c r="H156" s="5">
        <v>1.0621235900000001</v>
      </c>
      <c r="I156" s="5">
        <v>1.0785389749999998</v>
      </c>
      <c r="J156" s="5">
        <v>1.100107645</v>
      </c>
      <c r="K156" s="5">
        <v>1.1106379550000001</v>
      </c>
      <c r="L156" s="5">
        <v>1.3310373099999999</v>
      </c>
      <c r="M156" s="5">
        <v>1.332771895</v>
      </c>
      <c r="N156" s="5">
        <v>1.43123935</v>
      </c>
      <c r="O156" s="5">
        <v>1.3718511599999998</v>
      </c>
      <c r="P156" s="5">
        <v>1.438089145</v>
      </c>
      <c r="Q156" s="5">
        <v>1.4500789549999999</v>
      </c>
      <c r="R156" s="5">
        <v>1.4318705249999999</v>
      </c>
    </row>
    <row r="157" spans="1:18" x14ac:dyDescent="0.3">
      <c r="A157" s="1">
        <v>9000</v>
      </c>
      <c r="B157" s="1">
        <v>12</v>
      </c>
      <c r="C157" s="5">
        <v>2.42725188</v>
      </c>
      <c r="D157" s="5">
        <v>1.0716462600000001</v>
      </c>
      <c r="E157" s="5">
        <v>1.06797524</v>
      </c>
      <c r="F157" s="5">
        <v>1.0054892735000001</v>
      </c>
      <c r="G157" s="5">
        <v>1.0465222650000001</v>
      </c>
      <c r="H157" s="5">
        <v>1.0580764650000001</v>
      </c>
      <c r="I157" s="5">
        <v>1.0778657300000001</v>
      </c>
      <c r="J157" s="5">
        <v>1.0964557899999998</v>
      </c>
      <c r="K157" s="5">
        <v>1.10986904</v>
      </c>
      <c r="L157" s="5">
        <v>1.3368559150000001</v>
      </c>
      <c r="M157" s="5">
        <v>1.307588835</v>
      </c>
      <c r="N157" s="5">
        <v>1.44204255</v>
      </c>
      <c r="O157" s="5">
        <v>1.3662379649999998</v>
      </c>
      <c r="P157" s="5">
        <v>1.437547095</v>
      </c>
      <c r="Q157" s="5">
        <v>1.4503805700000001</v>
      </c>
      <c r="R157" s="5">
        <v>1.4351227900000001</v>
      </c>
    </row>
    <row r="158" spans="1:18" x14ac:dyDescent="0.3">
      <c r="A158" s="1">
        <v>9060</v>
      </c>
      <c r="B158" s="1">
        <v>12</v>
      </c>
      <c r="C158" s="5">
        <v>2.42701659</v>
      </c>
      <c r="D158" s="5">
        <v>1.075108105</v>
      </c>
      <c r="E158" s="5">
        <v>1.0712381849999999</v>
      </c>
      <c r="F158" s="5">
        <v>1.010178652</v>
      </c>
      <c r="G158" s="5">
        <v>1.0425283699999999</v>
      </c>
      <c r="H158" s="5">
        <v>1.0620719750000001</v>
      </c>
      <c r="I158" s="5">
        <v>1.07807221</v>
      </c>
      <c r="J158" s="5">
        <v>1.0931345050000001</v>
      </c>
      <c r="K158" s="5">
        <v>1.11026834</v>
      </c>
      <c r="L158" s="5">
        <v>1.3865373750000001</v>
      </c>
      <c r="M158" s="5">
        <v>1.297975605</v>
      </c>
      <c r="N158" s="5">
        <v>1.456524465</v>
      </c>
      <c r="O158" s="5">
        <v>1.3544591549999998</v>
      </c>
      <c r="P158" s="5">
        <v>1.4388724050000001</v>
      </c>
      <c r="Q158" s="5">
        <v>1.4513265799999999</v>
      </c>
      <c r="R158" s="5">
        <v>1.4360499149999999</v>
      </c>
    </row>
    <row r="159" spans="1:18" x14ac:dyDescent="0.3">
      <c r="A159" s="1">
        <v>9120</v>
      </c>
      <c r="B159" s="1">
        <v>12</v>
      </c>
      <c r="C159" s="5">
        <v>2.4292381700000001</v>
      </c>
      <c r="D159" s="5">
        <v>1.076317615</v>
      </c>
      <c r="E159" s="5">
        <v>1.0734458500000001</v>
      </c>
      <c r="F159" s="5">
        <v>1.012972432</v>
      </c>
      <c r="G159" s="5">
        <v>1.039249345</v>
      </c>
      <c r="H159" s="5">
        <v>1.0616225099999999</v>
      </c>
      <c r="I159" s="5">
        <v>1.07669423</v>
      </c>
      <c r="J159" s="5">
        <v>1.0847951</v>
      </c>
      <c r="K159" s="5">
        <v>1.1075577999999999</v>
      </c>
      <c r="L159" s="5">
        <v>1.4131328349999999</v>
      </c>
      <c r="M159" s="5">
        <v>1.2983005049999998</v>
      </c>
      <c r="N159" s="5">
        <v>1.4643858249999999</v>
      </c>
      <c r="O159" s="5">
        <v>1.3585458399999999</v>
      </c>
      <c r="P159" s="5">
        <v>1.4428630899999999</v>
      </c>
      <c r="Q159" s="5">
        <v>1.453519145</v>
      </c>
      <c r="R159" s="5">
        <v>1.4354644249999999</v>
      </c>
    </row>
    <row r="160" spans="1:18" x14ac:dyDescent="0.3">
      <c r="A160" s="1">
        <v>9180</v>
      </c>
      <c r="B160" s="1">
        <v>12</v>
      </c>
      <c r="C160" s="5">
        <v>2.4305013999999998</v>
      </c>
      <c r="D160" s="5">
        <v>1.0777078150000001</v>
      </c>
      <c r="E160" s="5">
        <v>1.0748260549999999</v>
      </c>
      <c r="F160" s="5">
        <v>1.0125444145</v>
      </c>
      <c r="G160" s="5">
        <v>1.0373845400000001</v>
      </c>
      <c r="H160" s="5">
        <v>1.055129355</v>
      </c>
      <c r="I160" s="5">
        <v>1.0735885249999999</v>
      </c>
      <c r="J160" s="5">
        <v>1.0737334949999999</v>
      </c>
      <c r="K160" s="5">
        <v>1.10022932</v>
      </c>
      <c r="L160" s="5">
        <v>1.424501555</v>
      </c>
      <c r="M160" s="5">
        <v>1.2912192650000001</v>
      </c>
      <c r="N160" s="5">
        <v>1.46885563</v>
      </c>
      <c r="O160" s="5">
        <v>1.36313847</v>
      </c>
      <c r="P160" s="5">
        <v>1.4455339149999999</v>
      </c>
      <c r="Q160" s="5">
        <v>1.4534000499999999</v>
      </c>
      <c r="R160" s="5">
        <v>1.4345849450000001</v>
      </c>
    </row>
    <row r="161" spans="1:18" x14ac:dyDescent="0.3">
      <c r="A161" s="1">
        <v>9240</v>
      </c>
      <c r="B161" s="1">
        <v>12</v>
      </c>
      <c r="C161" s="5">
        <v>2.4315154799999998</v>
      </c>
      <c r="D161" s="5">
        <v>1.0817205049999998</v>
      </c>
      <c r="E161" s="5">
        <v>1.078325505</v>
      </c>
      <c r="F161" s="5">
        <v>1.0108239845</v>
      </c>
      <c r="G161" s="5">
        <v>1.0408570799999999</v>
      </c>
      <c r="H161" s="5">
        <v>1.0449523199999999</v>
      </c>
      <c r="I161" s="5">
        <v>1.073215585</v>
      </c>
      <c r="J161" s="5">
        <v>1.0649679650000001</v>
      </c>
      <c r="K161" s="5">
        <v>1.1021165499999999</v>
      </c>
      <c r="L161" s="5">
        <v>1.4275971000000001</v>
      </c>
      <c r="M161" s="5">
        <v>1.3009214600000001</v>
      </c>
      <c r="N161" s="5">
        <v>1.4628478600000001</v>
      </c>
      <c r="O161" s="5">
        <v>1.3680932800000001</v>
      </c>
      <c r="P161" s="5">
        <v>1.445042945</v>
      </c>
      <c r="Q161" s="5">
        <v>1.45306095</v>
      </c>
      <c r="R161" s="5">
        <v>1.4325348500000001</v>
      </c>
    </row>
    <row r="162" spans="1:18" x14ac:dyDescent="0.3">
      <c r="A162" s="1">
        <v>9300</v>
      </c>
      <c r="B162" s="1">
        <v>12</v>
      </c>
      <c r="C162" s="5">
        <v>2.43088953</v>
      </c>
      <c r="D162" s="5">
        <v>1.0861644500000001</v>
      </c>
      <c r="E162" s="5">
        <v>1.082710925</v>
      </c>
      <c r="F162" s="5">
        <v>1.01487236</v>
      </c>
      <c r="G162" s="5">
        <v>1.0433734449999998</v>
      </c>
      <c r="H162" s="5">
        <v>1.046823265</v>
      </c>
      <c r="I162" s="5">
        <v>1.0740558650000001</v>
      </c>
      <c r="J162" s="5">
        <v>1.0597230399999999</v>
      </c>
      <c r="K162" s="5">
        <v>1.1092440350000001</v>
      </c>
      <c r="L162" s="5">
        <v>1.3695285300000002</v>
      </c>
      <c r="M162" s="5">
        <v>1.321213985</v>
      </c>
      <c r="N162" s="5">
        <v>1.462719235</v>
      </c>
      <c r="O162" s="5">
        <v>1.3942833700000001</v>
      </c>
      <c r="P162" s="5">
        <v>1.44822663</v>
      </c>
      <c r="Q162" s="5">
        <v>1.45420185</v>
      </c>
      <c r="R162" s="5">
        <v>1.4353338199999999</v>
      </c>
    </row>
    <row r="163" spans="1:18" x14ac:dyDescent="0.3">
      <c r="A163" s="1">
        <v>9360</v>
      </c>
      <c r="B163" s="1">
        <v>12</v>
      </c>
      <c r="C163" s="5">
        <v>2.4314472399999998</v>
      </c>
      <c r="D163" s="5">
        <v>1.084327885</v>
      </c>
      <c r="E163" s="5">
        <v>1.0794734749999999</v>
      </c>
      <c r="F163" s="5">
        <v>1.01143501</v>
      </c>
      <c r="G163" s="5">
        <v>1.0355362750000001</v>
      </c>
      <c r="H163" s="5">
        <v>1.0410154700000001</v>
      </c>
      <c r="I163" s="5">
        <v>1.0653238199999999</v>
      </c>
      <c r="J163" s="5">
        <v>1.05005646</v>
      </c>
      <c r="K163" s="5">
        <v>1.1049084549999999</v>
      </c>
      <c r="L163" s="5">
        <v>1.3522910399999999</v>
      </c>
      <c r="M163" s="5">
        <v>1.3297374099999999</v>
      </c>
      <c r="N163" s="5">
        <v>1.4472130750000001</v>
      </c>
      <c r="O163" s="5">
        <v>1.402652995</v>
      </c>
      <c r="P163" s="5">
        <v>1.444089105</v>
      </c>
      <c r="Q163" s="5">
        <v>1.4510764100000002</v>
      </c>
      <c r="R163" s="5">
        <v>1.4317814799999999</v>
      </c>
    </row>
    <row r="164" spans="1:18" x14ac:dyDescent="0.3">
      <c r="A164" s="1">
        <v>9420</v>
      </c>
      <c r="B164" s="1">
        <v>12</v>
      </c>
      <c r="C164" s="5">
        <v>2.4313458300000002</v>
      </c>
      <c r="D164" s="5">
        <v>1.08709319</v>
      </c>
      <c r="E164" s="5">
        <v>1.082278015</v>
      </c>
      <c r="F164" s="5">
        <v>1.0124421799999999</v>
      </c>
      <c r="G164" s="5">
        <v>1.037406955</v>
      </c>
      <c r="H164" s="5">
        <v>1.0351744250000001</v>
      </c>
      <c r="I164" s="5">
        <v>1.065681755</v>
      </c>
      <c r="J164" s="5">
        <v>1.05193242</v>
      </c>
      <c r="K164" s="5">
        <v>1.11017001</v>
      </c>
      <c r="L164" s="5">
        <v>1.38308228</v>
      </c>
      <c r="M164" s="5">
        <v>1.3335536650000002</v>
      </c>
      <c r="N164" s="5">
        <v>1.4370879350000001</v>
      </c>
      <c r="O164" s="5">
        <v>1.384315035</v>
      </c>
      <c r="P164" s="5">
        <v>1.4450466</v>
      </c>
      <c r="Q164" s="5">
        <v>1.4539096599999999</v>
      </c>
      <c r="R164" s="5">
        <v>1.4314244399999998</v>
      </c>
    </row>
    <row r="165" spans="1:18" x14ac:dyDescent="0.3">
      <c r="A165" s="1">
        <v>9480</v>
      </c>
      <c r="B165" s="1">
        <v>12</v>
      </c>
      <c r="C165" s="5">
        <v>2.43028208</v>
      </c>
      <c r="D165" s="5">
        <v>1.085896655</v>
      </c>
      <c r="E165" s="5">
        <v>1.08189633</v>
      </c>
      <c r="F165" s="5">
        <v>1.0140192749999999</v>
      </c>
      <c r="G165" s="5">
        <v>1.0349038400000001</v>
      </c>
      <c r="H165" s="5">
        <v>1.036892615</v>
      </c>
      <c r="I165" s="5">
        <v>1.06252462</v>
      </c>
      <c r="J165" s="5">
        <v>1.0539421249999998</v>
      </c>
      <c r="K165" s="5">
        <v>1.1095997199999998</v>
      </c>
      <c r="L165" s="5">
        <v>1.360742095</v>
      </c>
      <c r="M165" s="5">
        <v>1.326509545</v>
      </c>
      <c r="N165" s="5">
        <v>1.4442626600000001</v>
      </c>
      <c r="O165" s="5">
        <v>1.382258505</v>
      </c>
      <c r="P165" s="5">
        <v>1.4500838100000002</v>
      </c>
      <c r="Q165" s="5">
        <v>1.4572915599999998</v>
      </c>
      <c r="R165" s="5">
        <v>1.43778129</v>
      </c>
    </row>
    <row r="166" spans="1:18" x14ac:dyDescent="0.3">
      <c r="A166" s="1">
        <v>9540</v>
      </c>
      <c r="B166" s="1">
        <v>12</v>
      </c>
      <c r="C166" s="5">
        <v>2.4306306900000001</v>
      </c>
      <c r="D166" s="5">
        <v>1.077894125</v>
      </c>
      <c r="E166" s="5">
        <v>1.0739314200000001</v>
      </c>
      <c r="F166" s="5">
        <v>1.005337226</v>
      </c>
      <c r="G166" s="5">
        <v>1.0275251700000001</v>
      </c>
      <c r="H166" s="5">
        <v>1.0284103</v>
      </c>
      <c r="I166" s="5">
        <v>1.0520290050000001</v>
      </c>
      <c r="J166" s="5">
        <v>1.0472948799999999</v>
      </c>
      <c r="K166" s="5">
        <v>1.09968026</v>
      </c>
      <c r="L166" s="5">
        <v>1.3329314999999999</v>
      </c>
      <c r="M166" s="5">
        <v>1.329022825</v>
      </c>
      <c r="N166" s="5">
        <v>1.436950825</v>
      </c>
      <c r="O166" s="5">
        <v>1.3762504199999999</v>
      </c>
      <c r="P166" s="5">
        <v>1.44669439</v>
      </c>
      <c r="Q166" s="5">
        <v>1.4552724100000001</v>
      </c>
      <c r="R166" s="5">
        <v>1.436774185</v>
      </c>
    </row>
    <row r="167" spans="1:18" x14ac:dyDescent="0.3">
      <c r="A167" s="1">
        <v>9600</v>
      </c>
      <c r="B167" s="1">
        <v>12</v>
      </c>
      <c r="C167" s="5">
        <v>2.4324076099999998</v>
      </c>
      <c r="D167" s="5">
        <v>1.0769165699999999</v>
      </c>
      <c r="E167" s="5">
        <v>1.073588725</v>
      </c>
      <c r="F167" s="5">
        <v>1.002620201</v>
      </c>
      <c r="G167" s="5">
        <v>1.02962665</v>
      </c>
      <c r="H167" s="5">
        <v>1.0232852800000001</v>
      </c>
      <c r="I167" s="5">
        <v>1.0515422700000001</v>
      </c>
      <c r="J167" s="5">
        <v>1.0475848050000001</v>
      </c>
      <c r="K167" s="5">
        <v>1.0997247400000001</v>
      </c>
      <c r="L167" s="5">
        <v>1.327753915</v>
      </c>
      <c r="M167" s="5">
        <v>1.328921485</v>
      </c>
      <c r="N167" s="5">
        <v>1.4378815600000001</v>
      </c>
      <c r="O167" s="5">
        <v>1.36803656</v>
      </c>
      <c r="P167" s="5">
        <v>1.4456512500000001</v>
      </c>
      <c r="Q167" s="5">
        <v>1.45576777</v>
      </c>
      <c r="R167" s="5">
        <v>1.4347098699999998</v>
      </c>
    </row>
    <row r="168" spans="1:18" x14ac:dyDescent="0.3">
      <c r="A168" s="1">
        <v>9660</v>
      </c>
      <c r="B168" s="1">
        <v>12</v>
      </c>
      <c r="C168" s="5">
        <v>2.4328852300000001</v>
      </c>
      <c r="D168" s="5">
        <v>1.0825662899999999</v>
      </c>
      <c r="E168" s="5">
        <v>1.0793129000000001</v>
      </c>
      <c r="F168" s="5">
        <v>1.0072860035</v>
      </c>
      <c r="G168" s="5">
        <v>1.027094755</v>
      </c>
      <c r="H168" s="5">
        <v>1.0297615449999999</v>
      </c>
      <c r="I168" s="5">
        <v>1.05148803</v>
      </c>
      <c r="J168" s="5">
        <v>1.0533414249999999</v>
      </c>
      <c r="K168" s="5">
        <v>1.09887785</v>
      </c>
      <c r="L168" s="5">
        <v>1.37465251</v>
      </c>
      <c r="M168" s="5">
        <v>1.3104513</v>
      </c>
      <c r="N168" s="5">
        <v>1.4607732200000001</v>
      </c>
      <c r="O168" s="5">
        <v>1.370001115</v>
      </c>
      <c r="P168" s="5">
        <v>1.4474099200000001</v>
      </c>
      <c r="Q168" s="5">
        <v>1.4575593499999999</v>
      </c>
      <c r="R168" s="5">
        <v>1.4357204100000001</v>
      </c>
    </row>
    <row r="169" spans="1:18" x14ac:dyDescent="0.3">
      <c r="A169" s="1">
        <v>9720</v>
      </c>
      <c r="B169" s="1">
        <v>12</v>
      </c>
      <c r="C169" s="5">
        <v>2.4339962800000001</v>
      </c>
      <c r="D169" s="5">
        <v>1.08421492</v>
      </c>
      <c r="E169" s="5">
        <v>1.08032974</v>
      </c>
      <c r="F169" s="5">
        <v>1.0080037635000001</v>
      </c>
      <c r="G169" s="5">
        <v>1.0231746500000001</v>
      </c>
      <c r="H169" s="5">
        <v>1.0288754600000001</v>
      </c>
      <c r="I169" s="5">
        <v>1.0497082250000001</v>
      </c>
      <c r="J169" s="5">
        <v>1.052860495</v>
      </c>
      <c r="K169" s="5">
        <v>1.0925041499999999</v>
      </c>
      <c r="L169" s="5">
        <v>1.404086875</v>
      </c>
      <c r="M169" s="5">
        <v>1.31317935</v>
      </c>
      <c r="N169" s="5">
        <v>1.4617364199999998</v>
      </c>
      <c r="O169" s="5">
        <v>1.372683375</v>
      </c>
      <c r="P169" s="5">
        <v>1.4449167000000001</v>
      </c>
      <c r="Q169" s="5">
        <v>1.4560959250000001</v>
      </c>
      <c r="R169" s="5">
        <v>1.4342557499999999</v>
      </c>
    </row>
    <row r="170" spans="1:18" x14ac:dyDescent="0.3">
      <c r="A170" s="1">
        <v>9720</v>
      </c>
      <c r="B170" s="1">
        <v>14</v>
      </c>
      <c r="C170" s="5">
        <v>2.3843003299999999</v>
      </c>
      <c r="D170" s="5">
        <v>1.0936741699999999</v>
      </c>
      <c r="E170" s="5">
        <v>1.09491888</v>
      </c>
      <c r="F170" s="5">
        <v>0.98822034800000003</v>
      </c>
      <c r="G170" s="5">
        <v>1.0229853200000001</v>
      </c>
      <c r="H170" s="5">
        <v>1.0403353500000001</v>
      </c>
      <c r="I170" s="5">
        <v>1.0300573799999999</v>
      </c>
      <c r="J170" s="5">
        <v>1.0491945300000001</v>
      </c>
      <c r="K170" s="5">
        <v>1.0651859699999999</v>
      </c>
      <c r="L170" s="5">
        <v>1.1635418399999999</v>
      </c>
      <c r="M170" s="5">
        <v>1.3496938000000001</v>
      </c>
      <c r="N170" s="5">
        <v>1.4686898900000001</v>
      </c>
      <c r="O170" s="5">
        <v>1.4426487400000001</v>
      </c>
      <c r="P170" s="5">
        <v>1.4732775499999999</v>
      </c>
      <c r="Q170" s="5">
        <v>1.47783614</v>
      </c>
      <c r="R170" s="5">
        <v>1.4650231300000001</v>
      </c>
    </row>
    <row r="171" spans="1:18" x14ac:dyDescent="0.3">
      <c r="A171" s="1">
        <v>9780</v>
      </c>
      <c r="B171" s="1">
        <v>14</v>
      </c>
      <c r="C171" s="5">
        <v>2.4026060299999998</v>
      </c>
      <c r="D171" s="5">
        <v>1.1238972399999998</v>
      </c>
      <c r="E171" s="5">
        <v>1.1199331850000001</v>
      </c>
      <c r="F171" s="5">
        <v>1.003064714</v>
      </c>
      <c r="G171" s="5">
        <v>1.0321118550000001</v>
      </c>
      <c r="H171" s="5">
        <v>1.0538100350000001</v>
      </c>
      <c r="I171" s="5">
        <v>1.033780725</v>
      </c>
      <c r="J171" s="5">
        <v>1.0525486800000001</v>
      </c>
      <c r="K171" s="5">
        <v>1.0641300199999999</v>
      </c>
      <c r="L171" s="5">
        <v>1.1602926</v>
      </c>
      <c r="M171" s="5">
        <v>1.3592800249999999</v>
      </c>
      <c r="N171" s="5">
        <v>1.4557155399999999</v>
      </c>
      <c r="O171" s="5">
        <v>1.4307608700000001</v>
      </c>
      <c r="P171" s="5">
        <v>1.4603045400000001</v>
      </c>
      <c r="Q171" s="5">
        <v>1.4612539600000001</v>
      </c>
      <c r="R171" s="5">
        <v>1.4429723999999999</v>
      </c>
    </row>
    <row r="172" spans="1:18" x14ac:dyDescent="0.3">
      <c r="A172" s="1">
        <v>9840</v>
      </c>
      <c r="B172" s="1">
        <v>14</v>
      </c>
      <c r="C172" s="5">
        <v>2.4076405900000002</v>
      </c>
      <c r="D172" s="5">
        <v>1.1341209000000001</v>
      </c>
      <c r="E172" s="5">
        <v>1.1299572600000001</v>
      </c>
      <c r="F172" s="5">
        <v>1.0078532325</v>
      </c>
      <c r="G172" s="5">
        <v>1.0353767199999999</v>
      </c>
      <c r="H172" s="5">
        <v>1.066142315</v>
      </c>
      <c r="I172" s="5">
        <v>1.03458198</v>
      </c>
      <c r="J172" s="5">
        <v>1.0568633300000001</v>
      </c>
      <c r="K172" s="5">
        <v>1.0645502549999999</v>
      </c>
      <c r="L172" s="5">
        <v>1.1699680699999999</v>
      </c>
      <c r="M172" s="5">
        <v>1.354185575</v>
      </c>
      <c r="N172" s="5">
        <v>1.4656591350000001</v>
      </c>
      <c r="O172" s="5">
        <v>1.4175465700000001</v>
      </c>
      <c r="P172" s="5">
        <v>1.463628645</v>
      </c>
      <c r="Q172" s="5">
        <v>1.4634562899999999</v>
      </c>
      <c r="R172" s="5">
        <v>1.44365261</v>
      </c>
    </row>
    <row r="173" spans="1:18" x14ac:dyDescent="0.3">
      <c r="A173" s="1">
        <v>9900</v>
      </c>
      <c r="B173" s="1">
        <v>14</v>
      </c>
      <c r="C173" s="5">
        <v>2.4126061999999999</v>
      </c>
      <c r="D173" s="5">
        <v>1.135862905</v>
      </c>
      <c r="E173" s="5">
        <v>1.132568405</v>
      </c>
      <c r="F173" s="5">
        <v>1.0100951325</v>
      </c>
      <c r="G173" s="5">
        <v>1.03639112</v>
      </c>
      <c r="H173" s="5">
        <v>1.0700961950000001</v>
      </c>
      <c r="I173" s="5">
        <v>1.03554455</v>
      </c>
      <c r="J173" s="5">
        <v>1.060902585</v>
      </c>
      <c r="K173" s="5">
        <v>1.06485107</v>
      </c>
      <c r="L173" s="5">
        <v>1.1746930999999998</v>
      </c>
      <c r="M173" s="5">
        <v>1.3300553650000002</v>
      </c>
      <c r="N173" s="5">
        <v>1.4732906099999998</v>
      </c>
      <c r="O173" s="5">
        <v>1.415458305</v>
      </c>
      <c r="P173" s="5">
        <v>1.4680531399999999</v>
      </c>
      <c r="Q173" s="5">
        <v>1.4678526249999999</v>
      </c>
      <c r="R173" s="5">
        <v>1.4459303299999999</v>
      </c>
    </row>
    <row r="174" spans="1:18" x14ac:dyDescent="0.3">
      <c r="A174" s="1">
        <v>9960</v>
      </c>
      <c r="B174" s="1">
        <v>14</v>
      </c>
      <c r="C174" s="5">
        <v>2.4118142200000001</v>
      </c>
      <c r="D174" s="5">
        <v>1.1321843349999998</v>
      </c>
      <c r="E174" s="5">
        <v>1.1288639499999999</v>
      </c>
      <c r="F174" s="5">
        <v>1.0078236565000001</v>
      </c>
      <c r="G174" s="5">
        <v>1.0370394649999999</v>
      </c>
      <c r="H174" s="5">
        <v>1.0651284299999999</v>
      </c>
      <c r="I174" s="5">
        <v>1.0360970699999998</v>
      </c>
      <c r="J174" s="5">
        <v>1.0610798049999999</v>
      </c>
      <c r="K174" s="5">
        <v>1.065010665</v>
      </c>
      <c r="L174" s="5">
        <v>1.15541231</v>
      </c>
      <c r="M174" s="5">
        <v>1.3233051050000002</v>
      </c>
      <c r="N174" s="5">
        <v>1.4537690350000001</v>
      </c>
      <c r="O174" s="5">
        <v>1.4287096500000001</v>
      </c>
      <c r="P174" s="5">
        <v>1.4668955349999999</v>
      </c>
      <c r="Q174" s="5">
        <v>1.46755546</v>
      </c>
      <c r="R174" s="5">
        <v>1.44288478</v>
      </c>
    </row>
    <row r="175" spans="1:18" x14ac:dyDescent="0.3">
      <c r="A175" s="1">
        <v>10020</v>
      </c>
      <c r="B175" s="1">
        <v>14</v>
      </c>
      <c r="C175" s="5">
        <v>2.4154801899999998</v>
      </c>
      <c r="D175" s="5">
        <v>1.1311723599999999</v>
      </c>
      <c r="E175" s="5">
        <v>1.128030095</v>
      </c>
      <c r="F175" s="5">
        <v>1.0061264265000001</v>
      </c>
      <c r="G175" s="5">
        <v>1.0417466750000002</v>
      </c>
      <c r="H175" s="5">
        <v>1.0644506250000001</v>
      </c>
      <c r="I175" s="5">
        <v>1.03857613</v>
      </c>
      <c r="J175" s="5">
        <v>1.0622881450000001</v>
      </c>
      <c r="K175" s="5">
        <v>1.0673771300000001</v>
      </c>
      <c r="L175" s="5">
        <v>1.17319935</v>
      </c>
      <c r="M175" s="5">
        <v>1.3375804200000001</v>
      </c>
      <c r="N175" s="5">
        <v>1.45418998</v>
      </c>
      <c r="O175" s="5">
        <v>1.4353232549999999</v>
      </c>
      <c r="P175" s="5">
        <v>1.4674793500000001</v>
      </c>
      <c r="Q175" s="5">
        <v>1.4686632749999999</v>
      </c>
      <c r="R175" s="5">
        <v>1.4441515150000002</v>
      </c>
    </row>
    <row r="176" spans="1:18" x14ac:dyDescent="0.3">
      <c r="A176" s="1">
        <v>10080</v>
      </c>
      <c r="B176" s="1">
        <v>14</v>
      </c>
      <c r="C176" s="5">
        <v>2.4187838699999999</v>
      </c>
      <c r="D176" s="5">
        <v>1.1348256249999999</v>
      </c>
      <c r="E176" s="5">
        <v>1.13155345</v>
      </c>
      <c r="F176" s="5">
        <v>1.0107150149999999</v>
      </c>
      <c r="G176" s="5">
        <v>1.045150885</v>
      </c>
      <c r="H176" s="5">
        <v>1.07185113</v>
      </c>
      <c r="I176" s="5">
        <v>1.041815215</v>
      </c>
      <c r="J176" s="5">
        <v>1.066566755</v>
      </c>
      <c r="K176" s="5">
        <v>1.0702954949999999</v>
      </c>
      <c r="L176" s="5">
        <v>1.2064545550000001</v>
      </c>
      <c r="M176" s="5">
        <v>1.34487844</v>
      </c>
      <c r="N176" s="5">
        <v>1.4800758899999999</v>
      </c>
      <c r="O176" s="5">
        <v>1.4309419249999999</v>
      </c>
      <c r="P176" s="5">
        <v>1.470613325</v>
      </c>
      <c r="Q176" s="5">
        <v>1.4719211050000001</v>
      </c>
      <c r="R176" s="5">
        <v>1.4480134100000002</v>
      </c>
    </row>
    <row r="177" spans="1:18" x14ac:dyDescent="0.3">
      <c r="A177" s="1">
        <v>10140</v>
      </c>
      <c r="B177" s="1">
        <v>14</v>
      </c>
      <c r="C177" s="5">
        <v>2.41859775</v>
      </c>
      <c r="D177" s="5">
        <v>1.1348732450000001</v>
      </c>
      <c r="E177" s="5">
        <v>1.131204415</v>
      </c>
      <c r="F177" s="5">
        <v>1.00916257</v>
      </c>
      <c r="G177" s="5">
        <v>1.04927437</v>
      </c>
      <c r="H177" s="5">
        <v>1.0665198199999999</v>
      </c>
      <c r="I177" s="5">
        <v>1.04274847</v>
      </c>
      <c r="J177" s="5">
        <v>1.064958195</v>
      </c>
      <c r="K177" s="5">
        <v>1.0708084200000001</v>
      </c>
      <c r="L177" s="5">
        <v>1.2182268599999999</v>
      </c>
      <c r="M177" s="5">
        <v>1.3302015149999999</v>
      </c>
      <c r="N177" s="5">
        <v>1.49965138</v>
      </c>
      <c r="O177" s="5">
        <v>1.4057223599999999</v>
      </c>
      <c r="P177" s="5">
        <v>1.46939646</v>
      </c>
      <c r="Q177" s="5">
        <v>1.4709331950000002</v>
      </c>
      <c r="R177" s="5">
        <v>1.446814125</v>
      </c>
    </row>
    <row r="178" spans="1:18" x14ac:dyDescent="0.3">
      <c r="A178" s="1">
        <v>10200</v>
      </c>
      <c r="B178" s="1">
        <v>14</v>
      </c>
      <c r="C178" s="5">
        <v>2.4185927299999999</v>
      </c>
      <c r="D178" s="5">
        <v>1.130703035</v>
      </c>
      <c r="E178" s="5">
        <v>1.1274542750000001</v>
      </c>
      <c r="F178" s="5">
        <v>1.0007422049999999</v>
      </c>
      <c r="G178" s="5">
        <v>1.0491026450000001</v>
      </c>
      <c r="H178" s="5">
        <v>1.050942475</v>
      </c>
      <c r="I178" s="5">
        <v>1.04039174</v>
      </c>
      <c r="J178" s="5">
        <v>1.0586168250000001</v>
      </c>
      <c r="K178" s="5">
        <v>1.06856715</v>
      </c>
      <c r="L178" s="5">
        <v>1.1925907599999999</v>
      </c>
      <c r="M178" s="5">
        <v>1.3423402200000001</v>
      </c>
      <c r="N178" s="5">
        <v>1.4895032499999998</v>
      </c>
      <c r="O178" s="5">
        <v>1.40907728</v>
      </c>
      <c r="P178" s="5">
        <v>1.465926195</v>
      </c>
      <c r="Q178" s="5">
        <v>1.4679639400000002</v>
      </c>
      <c r="R178" s="5">
        <v>1.444963435</v>
      </c>
    </row>
    <row r="179" spans="1:18" x14ac:dyDescent="0.3">
      <c r="A179" s="1">
        <v>10260</v>
      </c>
      <c r="B179" s="1">
        <v>14</v>
      </c>
      <c r="C179" s="5">
        <v>2.42062562</v>
      </c>
      <c r="D179" s="5">
        <v>1.1315609499999999</v>
      </c>
      <c r="E179" s="5">
        <v>1.128009915</v>
      </c>
      <c r="F179" s="5">
        <v>1.0015370400000001</v>
      </c>
      <c r="G179" s="5">
        <v>1.04283233</v>
      </c>
      <c r="H179" s="5">
        <v>1.0524809849999999</v>
      </c>
      <c r="I179" s="5">
        <v>1.0398699899999999</v>
      </c>
      <c r="J179" s="5">
        <v>1.0590912000000001</v>
      </c>
      <c r="K179" s="5">
        <v>1.0700320800000001</v>
      </c>
      <c r="L179" s="5">
        <v>1.1918002749999999</v>
      </c>
      <c r="M179" s="5">
        <v>1.37079817</v>
      </c>
      <c r="N179" s="5">
        <v>1.47137849</v>
      </c>
      <c r="O179" s="5">
        <v>1.43274535</v>
      </c>
      <c r="P179" s="5">
        <v>1.466806595</v>
      </c>
      <c r="Q179" s="5">
        <v>1.4677985250000001</v>
      </c>
      <c r="R179" s="5">
        <v>1.4452203049999999</v>
      </c>
    </row>
    <row r="180" spans="1:18" x14ac:dyDescent="0.3">
      <c r="A180" s="1">
        <v>10320</v>
      </c>
      <c r="B180" s="1">
        <v>14</v>
      </c>
      <c r="C180" s="5">
        <v>2.4233055399999999</v>
      </c>
      <c r="D180" s="5">
        <v>1.1350307150000001</v>
      </c>
      <c r="E180" s="5">
        <v>1.1312570749999999</v>
      </c>
      <c r="F180" s="5">
        <v>1.0046269305</v>
      </c>
      <c r="G180" s="5">
        <v>1.0425414150000001</v>
      </c>
      <c r="H180" s="5">
        <v>1.05872327</v>
      </c>
      <c r="I180" s="5">
        <v>1.04038798</v>
      </c>
      <c r="J180" s="5">
        <v>1.0617159949999999</v>
      </c>
      <c r="K180" s="5">
        <v>1.0712373849999999</v>
      </c>
      <c r="L180" s="5">
        <v>1.203386675</v>
      </c>
      <c r="M180" s="5">
        <v>1.3739208000000001</v>
      </c>
      <c r="N180" s="5">
        <v>1.4749264</v>
      </c>
      <c r="O180" s="5">
        <v>1.4299735</v>
      </c>
      <c r="P180" s="5">
        <v>1.4690071599999999</v>
      </c>
      <c r="Q180" s="5">
        <v>1.469033665</v>
      </c>
      <c r="R180" s="5">
        <v>1.4467925149999998</v>
      </c>
    </row>
    <row r="181" spans="1:18" x14ac:dyDescent="0.3">
      <c r="A181" s="1">
        <v>10380</v>
      </c>
      <c r="B181" s="1">
        <v>14</v>
      </c>
      <c r="C181" s="5">
        <v>2.42418632</v>
      </c>
      <c r="D181" s="5">
        <v>1.1363100400000001</v>
      </c>
      <c r="E181" s="5">
        <v>1.1331133549999999</v>
      </c>
      <c r="F181" s="5">
        <v>1.0070712355</v>
      </c>
      <c r="G181" s="5">
        <v>1.0463118300000001</v>
      </c>
      <c r="H181" s="5">
        <v>1.0624253000000001</v>
      </c>
      <c r="I181" s="5">
        <v>1.0413072200000002</v>
      </c>
      <c r="J181" s="5">
        <v>1.0636271900000001</v>
      </c>
      <c r="K181" s="5">
        <v>1.071457425</v>
      </c>
      <c r="L181" s="5">
        <v>1.1765698</v>
      </c>
      <c r="M181" s="5">
        <v>1.36469785</v>
      </c>
      <c r="N181" s="5">
        <v>1.480436165</v>
      </c>
      <c r="O181" s="5">
        <v>1.42324826</v>
      </c>
      <c r="P181" s="5">
        <v>1.471150285</v>
      </c>
      <c r="Q181" s="5">
        <v>1.4706401699999998</v>
      </c>
      <c r="R181" s="5">
        <v>1.4499058599999999</v>
      </c>
    </row>
    <row r="182" spans="1:18" x14ac:dyDescent="0.3">
      <c r="A182" s="1">
        <v>10440</v>
      </c>
      <c r="B182" s="1">
        <v>14</v>
      </c>
      <c r="C182" s="5">
        <v>2.4239251899999998</v>
      </c>
      <c r="D182" s="5">
        <v>1.138789815</v>
      </c>
      <c r="E182" s="5">
        <v>1.1358647799999999</v>
      </c>
      <c r="F182" s="5">
        <v>1.0085868345</v>
      </c>
      <c r="G182" s="5">
        <v>1.0486061250000001</v>
      </c>
      <c r="H182" s="5">
        <v>1.063522845</v>
      </c>
      <c r="I182" s="5">
        <v>1.041857955</v>
      </c>
      <c r="J182" s="5">
        <v>1.063892305</v>
      </c>
      <c r="K182" s="5">
        <v>1.072110965</v>
      </c>
      <c r="L182" s="5">
        <v>1.178248255</v>
      </c>
      <c r="M182" s="5">
        <v>1.37647231</v>
      </c>
      <c r="N182" s="5">
        <v>1.46958247</v>
      </c>
      <c r="O182" s="5">
        <v>1.41285941</v>
      </c>
      <c r="P182" s="5">
        <v>1.4703403050000001</v>
      </c>
      <c r="Q182" s="5">
        <v>1.4691247299999999</v>
      </c>
      <c r="R182" s="5">
        <v>1.44829265</v>
      </c>
    </row>
    <row r="183" spans="1:18" x14ac:dyDescent="0.3">
      <c r="A183" s="1">
        <v>10500</v>
      </c>
      <c r="B183" s="1">
        <v>14</v>
      </c>
      <c r="C183" s="5">
        <v>2.4267934499999999</v>
      </c>
      <c r="D183" s="5">
        <v>1.1361974049999999</v>
      </c>
      <c r="E183" s="5">
        <v>1.1330900349999999</v>
      </c>
      <c r="F183" s="5">
        <v>1.0066457245</v>
      </c>
      <c r="G183" s="5">
        <v>1.0470500949999999</v>
      </c>
      <c r="H183" s="5">
        <v>1.063452955</v>
      </c>
      <c r="I183" s="5">
        <v>1.03939896</v>
      </c>
      <c r="J183" s="5">
        <v>1.0628613</v>
      </c>
      <c r="K183" s="5">
        <v>1.068683265</v>
      </c>
      <c r="L183" s="5">
        <v>1.2014045099999999</v>
      </c>
      <c r="M183" s="5">
        <v>1.378584655</v>
      </c>
      <c r="N183" s="5">
        <v>1.4680434149999999</v>
      </c>
      <c r="O183" s="5">
        <v>1.41262102</v>
      </c>
      <c r="P183" s="5">
        <v>1.468539585</v>
      </c>
      <c r="Q183" s="5">
        <v>1.466834355</v>
      </c>
      <c r="R183" s="5">
        <v>1.4453706550000001</v>
      </c>
    </row>
    <row r="184" spans="1:18" x14ac:dyDescent="0.3">
      <c r="A184" s="1">
        <v>10560</v>
      </c>
      <c r="B184" s="1">
        <v>14</v>
      </c>
      <c r="C184" s="5">
        <v>2.4246701100000001</v>
      </c>
      <c r="D184" s="5">
        <v>1.127089435</v>
      </c>
      <c r="E184" s="5">
        <v>1.1239783449999998</v>
      </c>
      <c r="F184" s="5">
        <v>0.99902718950000002</v>
      </c>
      <c r="G184" s="5">
        <v>1.0429897100000001</v>
      </c>
      <c r="H184" s="5">
        <v>1.0546005649999999</v>
      </c>
      <c r="I184" s="5">
        <v>1.035298705</v>
      </c>
      <c r="J184" s="5">
        <v>1.0585876949999999</v>
      </c>
      <c r="K184" s="5">
        <v>1.0650679249999999</v>
      </c>
      <c r="L184" s="5">
        <v>1.19096862</v>
      </c>
      <c r="M184" s="5">
        <v>1.3765017450000001</v>
      </c>
      <c r="N184" s="5">
        <v>1.4620185699999999</v>
      </c>
      <c r="O184" s="5">
        <v>1.42030385</v>
      </c>
      <c r="P184" s="5">
        <v>1.46720451</v>
      </c>
      <c r="Q184" s="5">
        <v>1.4668351749999999</v>
      </c>
      <c r="R184" s="5">
        <v>1.444799495</v>
      </c>
    </row>
    <row r="185" spans="1:18" x14ac:dyDescent="0.3">
      <c r="A185" s="1">
        <v>10620</v>
      </c>
      <c r="B185" s="1">
        <v>14</v>
      </c>
      <c r="C185" s="5">
        <v>2.4244901400000001</v>
      </c>
      <c r="D185" s="5">
        <v>1.12651323</v>
      </c>
      <c r="E185" s="5">
        <v>1.1234788500000001</v>
      </c>
      <c r="F185" s="5">
        <v>0.99650544950000008</v>
      </c>
      <c r="G185" s="5">
        <v>1.0489562700000001</v>
      </c>
      <c r="H185" s="5">
        <v>1.0473790250000001</v>
      </c>
      <c r="I185" s="5">
        <v>1.0394659850000001</v>
      </c>
      <c r="J185" s="5">
        <v>1.0571936550000001</v>
      </c>
      <c r="K185" s="5">
        <v>1.0703810599999999</v>
      </c>
      <c r="L185" s="5">
        <v>1.1847351349999999</v>
      </c>
      <c r="M185" s="5">
        <v>1.3695390349999998</v>
      </c>
      <c r="N185" s="5">
        <v>1.46607844</v>
      </c>
      <c r="O185" s="5">
        <v>1.4067501149999999</v>
      </c>
      <c r="P185" s="5">
        <v>1.4675230749999999</v>
      </c>
      <c r="Q185" s="5">
        <v>1.46774289</v>
      </c>
      <c r="R185" s="5">
        <v>1.4443819850000001</v>
      </c>
    </row>
    <row r="186" spans="1:18" x14ac:dyDescent="0.3">
      <c r="A186" s="1">
        <v>10680</v>
      </c>
      <c r="B186" s="1">
        <v>14</v>
      </c>
      <c r="C186" s="5">
        <v>2.4243138200000001</v>
      </c>
      <c r="D186" s="5">
        <v>1.13480256</v>
      </c>
      <c r="E186" s="5">
        <v>1.1314973749999999</v>
      </c>
      <c r="F186" s="5">
        <v>1.0032185230000001</v>
      </c>
      <c r="G186" s="5">
        <v>1.0557685449999998</v>
      </c>
      <c r="H186" s="5">
        <v>1.0562719299999999</v>
      </c>
      <c r="I186" s="5">
        <v>1.0472108</v>
      </c>
      <c r="J186" s="5">
        <v>1.063502325</v>
      </c>
      <c r="K186" s="5">
        <v>1.0770666250000001</v>
      </c>
      <c r="L186" s="5">
        <v>1.19412023</v>
      </c>
      <c r="M186" s="5">
        <v>1.3621600149999999</v>
      </c>
      <c r="N186" s="5">
        <v>1.481031875</v>
      </c>
      <c r="O186" s="5">
        <v>1.41347431</v>
      </c>
      <c r="P186" s="5">
        <v>1.47089946</v>
      </c>
      <c r="Q186" s="5">
        <v>1.469119815</v>
      </c>
      <c r="R186" s="5">
        <v>1.4464110049999999</v>
      </c>
    </row>
    <row r="187" spans="1:18" x14ac:dyDescent="0.3">
      <c r="A187" s="1">
        <v>10740</v>
      </c>
      <c r="B187" s="1">
        <v>14</v>
      </c>
      <c r="C187" s="5">
        <v>2.4242138299999998</v>
      </c>
      <c r="D187" s="5">
        <v>1.13599877</v>
      </c>
      <c r="E187" s="5">
        <v>1.1325780700000001</v>
      </c>
      <c r="F187" s="5">
        <v>1.0049191830000002</v>
      </c>
      <c r="G187" s="5">
        <v>1.0534850849999999</v>
      </c>
      <c r="H187" s="5">
        <v>1.0610725350000001</v>
      </c>
      <c r="I187" s="5">
        <v>1.0476573299999998</v>
      </c>
      <c r="J187" s="5">
        <v>1.066766715</v>
      </c>
      <c r="K187" s="5">
        <v>1.0772279899999999</v>
      </c>
      <c r="L187" s="5">
        <v>1.2214608550000001</v>
      </c>
      <c r="M187" s="5">
        <v>1.378580175</v>
      </c>
      <c r="N187" s="5">
        <v>1.473383855</v>
      </c>
      <c r="O187" s="5">
        <v>1.43716789</v>
      </c>
      <c r="P187" s="5">
        <v>1.47272475</v>
      </c>
      <c r="Q187" s="5">
        <v>1.470222025</v>
      </c>
      <c r="R187" s="5">
        <v>1.4503930549999999</v>
      </c>
    </row>
    <row r="188" spans="1:18" x14ac:dyDescent="0.3">
      <c r="A188" s="1">
        <v>10800</v>
      </c>
      <c r="B188" s="1">
        <v>14</v>
      </c>
      <c r="C188" s="5">
        <v>2.42792392</v>
      </c>
      <c r="D188" s="5">
        <v>1.1350563550000001</v>
      </c>
      <c r="E188" s="5">
        <v>1.1314953249999999</v>
      </c>
      <c r="F188" s="5">
        <v>1.0064621275000001</v>
      </c>
      <c r="G188" s="5">
        <v>1.048694515</v>
      </c>
      <c r="H188" s="5">
        <v>1.066116195</v>
      </c>
      <c r="I188" s="5">
        <v>1.047849955</v>
      </c>
      <c r="J188" s="5">
        <v>1.0667956000000001</v>
      </c>
      <c r="K188" s="5">
        <v>1.0772018750000001</v>
      </c>
      <c r="L188" s="5">
        <v>1.2687239049999999</v>
      </c>
      <c r="M188" s="5">
        <v>1.3730540250000001</v>
      </c>
      <c r="N188" s="5">
        <v>1.4773032349999999</v>
      </c>
      <c r="O188" s="5">
        <v>1.43482369</v>
      </c>
      <c r="P188" s="5">
        <v>1.473959775</v>
      </c>
      <c r="Q188" s="5">
        <v>1.4714917000000001</v>
      </c>
      <c r="R188" s="5">
        <v>1.4539095500000001</v>
      </c>
    </row>
    <row r="189" spans="1:18" x14ac:dyDescent="0.3">
      <c r="A189" s="1">
        <v>10860</v>
      </c>
      <c r="B189" s="1">
        <v>14</v>
      </c>
      <c r="C189" s="5">
        <v>2.4297308900000001</v>
      </c>
      <c r="D189" s="5">
        <v>1.1358912700000001</v>
      </c>
      <c r="E189" s="5">
        <v>1.13187689</v>
      </c>
      <c r="F189" s="5">
        <v>1.0064614674999999</v>
      </c>
      <c r="G189" s="5">
        <v>1.0489597399999999</v>
      </c>
      <c r="H189" s="5">
        <v>1.0671497099999998</v>
      </c>
      <c r="I189" s="5">
        <v>1.0471646699999999</v>
      </c>
      <c r="J189" s="5">
        <v>1.064806725</v>
      </c>
      <c r="K189" s="5">
        <v>1.07649116</v>
      </c>
      <c r="L189" s="5">
        <v>1.2639717500000001</v>
      </c>
      <c r="M189" s="5">
        <v>1.368465525</v>
      </c>
      <c r="N189" s="5">
        <v>1.47839817</v>
      </c>
      <c r="O189" s="5">
        <v>1.427001795</v>
      </c>
      <c r="P189" s="5">
        <v>1.4720148150000001</v>
      </c>
      <c r="Q189" s="5">
        <v>1.47031801</v>
      </c>
      <c r="R189" s="5">
        <v>1.45298361</v>
      </c>
    </row>
    <row r="190" spans="1:18" x14ac:dyDescent="0.3">
      <c r="A190" s="1">
        <v>10920</v>
      </c>
      <c r="B190" s="1">
        <v>14</v>
      </c>
      <c r="C190" s="5">
        <v>2.4293534999999999</v>
      </c>
      <c r="D190" s="5">
        <v>1.1356352200000002</v>
      </c>
      <c r="E190" s="5">
        <v>1.131785475</v>
      </c>
      <c r="F190" s="5">
        <v>1.0049959099999999</v>
      </c>
      <c r="G190" s="5">
        <v>1.0527634749999999</v>
      </c>
      <c r="H190" s="5">
        <v>1.0635967499999999</v>
      </c>
      <c r="I190" s="5">
        <v>1.04575738</v>
      </c>
      <c r="J190" s="5">
        <v>1.0646234350000001</v>
      </c>
      <c r="K190" s="5">
        <v>1.075676815</v>
      </c>
      <c r="L190" s="5">
        <v>1.2164425400000001</v>
      </c>
      <c r="M190" s="5">
        <v>1.378255475</v>
      </c>
      <c r="N190" s="5">
        <v>1.4761730200000001</v>
      </c>
      <c r="O190" s="5">
        <v>1.4311040450000001</v>
      </c>
      <c r="P190" s="5">
        <v>1.47116253</v>
      </c>
      <c r="Q190" s="5">
        <v>1.469332085</v>
      </c>
      <c r="R190" s="5">
        <v>1.4530527099999999</v>
      </c>
    </row>
    <row r="191" spans="1:18" x14ac:dyDescent="0.3">
      <c r="A191" s="1">
        <v>10980</v>
      </c>
      <c r="B191" s="1">
        <v>14</v>
      </c>
      <c r="C191" s="5">
        <v>2.4267863599999999</v>
      </c>
      <c r="D191" s="5">
        <v>1.13620857</v>
      </c>
      <c r="E191" s="5">
        <v>1.1321477500000001</v>
      </c>
      <c r="F191" s="5">
        <v>1.0045218</v>
      </c>
      <c r="G191" s="5">
        <v>1.05310595</v>
      </c>
      <c r="H191" s="5">
        <v>1.0636120899999999</v>
      </c>
      <c r="I191" s="5">
        <v>1.0446458650000001</v>
      </c>
      <c r="J191" s="5">
        <v>1.065231085</v>
      </c>
      <c r="K191" s="5">
        <v>1.0753354749999999</v>
      </c>
      <c r="L191" s="5">
        <v>1.189941565</v>
      </c>
      <c r="M191" s="5">
        <v>1.3675925150000001</v>
      </c>
      <c r="N191" s="5">
        <v>1.4855838299999999</v>
      </c>
      <c r="O191" s="5">
        <v>1.4174696249999998</v>
      </c>
      <c r="P191" s="5">
        <v>1.4722427250000001</v>
      </c>
      <c r="Q191" s="5">
        <v>1.4686717300000001</v>
      </c>
      <c r="R191" s="5">
        <v>1.4541331749999999</v>
      </c>
    </row>
    <row r="192" spans="1:18" x14ac:dyDescent="0.3">
      <c r="A192" s="1">
        <v>11040</v>
      </c>
      <c r="B192" s="1">
        <v>14</v>
      </c>
      <c r="C192" s="5">
        <v>2.4296243999999998</v>
      </c>
      <c r="D192" s="5">
        <v>1.13755279</v>
      </c>
      <c r="E192" s="5">
        <v>1.133524295</v>
      </c>
      <c r="F192" s="5">
        <v>1.007865555</v>
      </c>
      <c r="G192" s="5">
        <v>1.0543703199999999</v>
      </c>
      <c r="H192" s="5">
        <v>1.0705713649999999</v>
      </c>
      <c r="I192" s="5">
        <v>1.046004535</v>
      </c>
      <c r="J192" s="5">
        <v>1.0686360750000001</v>
      </c>
      <c r="K192" s="5">
        <v>1.075749885</v>
      </c>
      <c r="L192" s="5">
        <v>1.1973663299999999</v>
      </c>
      <c r="M192" s="5">
        <v>1.3702644049999999</v>
      </c>
      <c r="N192" s="5">
        <v>1.492255495</v>
      </c>
      <c r="O192" s="5">
        <v>1.4173836899999999</v>
      </c>
      <c r="P192" s="5">
        <v>1.4738863600000001</v>
      </c>
      <c r="Q192" s="5">
        <v>1.4697110600000001</v>
      </c>
      <c r="R192" s="5">
        <v>1.454777585</v>
      </c>
    </row>
    <row r="193" spans="1:18" x14ac:dyDescent="0.3">
      <c r="A193" s="1">
        <v>11100</v>
      </c>
      <c r="B193" s="1">
        <v>14</v>
      </c>
      <c r="C193" s="5">
        <v>2.4289542200000001</v>
      </c>
      <c r="D193" s="5">
        <v>1.1382121349999998</v>
      </c>
      <c r="E193" s="5">
        <v>1.1349007900000001</v>
      </c>
      <c r="F193" s="5">
        <v>1.0098411</v>
      </c>
      <c r="G193" s="5">
        <v>1.059051435</v>
      </c>
      <c r="H193" s="5">
        <v>1.0711556600000001</v>
      </c>
      <c r="I193" s="5">
        <v>1.0500017100000001</v>
      </c>
      <c r="J193" s="5">
        <v>1.0714484500000001</v>
      </c>
      <c r="K193" s="5">
        <v>1.0770608699999999</v>
      </c>
      <c r="L193" s="5">
        <v>1.2000669749999999</v>
      </c>
      <c r="M193" s="5">
        <v>1.3786958</v>
      </c>
      <c r="N193" s="5">
        <v>1.493952615</v>
      </c>
      <c r="O193" s="5">
        <v>1.41866398</v>
      </c>
      <c r="P193" s="5">
        <v>1.4772182200000001</v>
      </c>
      <c r="Q193" s="5">
        <v>1.4729363100000001</v>
      </c>
      <c r="R193" s="5">
        <v>1.4564740199999999</v>
      </c>
    </row>
    <row r="194" spans="1:18" x14ac:dyDescent="0.3">
      <c r="A194" s="1">
        <v>11160</v>
      </c>
      <c r="B194" s="1">
        <v>14</v>
      </c>
      <c r="C194" s="5">
        <v>2.4298544</v>
      </c>
      <c r="D194" s="5">
        <v>1.14212878</v>
      </c>
      <c r="E194" s="5">
        <v>1.1386217949999999</v>
      </c>
      <c r="F194" s="5">
        <v>1.01039152</v>
      </c>
      <c r="G194" s="5">
        <v>1.0620037899999999</v>
      </c>
      <c r="H194" s="5">
        <v>1.0658379899999999</v>
      </c>
      <c r="I194" s="5">
        <v>1.0511559049999999</v>
      </c>
      <c r="J194" s="5">
        <v>1.0718811750000001</v>
      </c>
      <c r="K194" s="5">
        <v>1.07534288</v>
      </c>
      <c r="L194" s="5">
        <v>1.1831664050000001</v>
      </c>
      <c r="M194" s="5">
        <v>1.38897593</v>
      </c>
      <c r="N194" s="5">
        <v>1.48755913</v>
      </c>
      <c r="O194" s="5">
        <v>1.4198592800000001</v>
      </c>
      <c r="P194" s="5">
        <v>1.4785921850000001</v>
      </c>
      <c r="Q194" s="5">
        <v>1.4730753700000001</v>
      </c>
      <c r="R194" s="5">
        <v>1.4556877850000001</v>
      </c>
    </row>
    <row r="195" spans="1:18" x14ac:dyDescent="0.3">
      <c r="A195" s="1">
        <v>11220</v>
      </c>
      <c r="B195" s="1">
        <v>14</v>
      </c>
      <c r="C195" s="5">
        <v>2.4314181800000001</v>
      </c>
      <c r="D195" s="5">
        <v>1.142640455</v>
      </c>
      <c r="E195" s="5">
        <v>1.1391204699999999</v>
      </c>
      <c r="F195" s="5">
        <v>1.010513985</v>
      </c>
      <c r="G195" s="5">
        <v>1.05368799</v>
      </c>
      <c r="H195" s="5">
        <v>1.0623164300000001</v>
      </c>
      <c r="I195" s="5">
        <v>1.04907796</v>
      </c>
      <c r="J195" s="5">
        <v>1.0722412299999999</v>
      </c>
      <c r="K195" s="5">
        <v>1.0678626499999999</v>
      </c>
      <c r="L195" s="5">
        <v>1.1865319200000002</v>
      </c>
      <c r="M195" s="5">
        <v>1.3953818600000001</v>
      </c>
      <c r="N195" s="5">
        <v>1.490209085</v>
      </c>
      <c r="O195" s="5">
        <v>1.422582</v>
      </c>
      <c r="P195" s="5">
        <v>1.4780600000000002</v>
      </c>
      <c r="Q195" s="5">
        <v>1.4720125799999999</v>
      </c>
      <c r="R195" s="5">
        <v>1.4556531650000002</v>
      </c>
    </row>
    <row r="196" spans="1:18" x14ac:dyDescent="0.3">
      <c r="A196" s="1">
        <v>11280</v>
      </c>
      <c r="B196" s="1">
        <v>14</v>
      </c>
      <c r="C196" s="5">
        <v>2.4290236900000002</v>
      </c>
      <c r="D196" s="5">
        <v>1.139286845</v>
      </c>
      <c r="E196" s="5">
        <v>1.136098305</v>
      </c>
      <c r="F196" s="5">
        <v>1.0024101649999999</v>
      </c>
      <c r="G196" s="5">
        <v>1.041229255</v>
      </c>
      <c r="H196" s="5">
        <v>1.0462960450000001</v>
      </c>
      <c r="I196" s="5">
        <v>1.0440764149999999</v>
      </c>
      <c r="J196" s="5">
        <v>1.0664498949999999</v>
      </c>
      <c r="K196" s="5">
        <v>1.05962632</v>
      </c>
      <c r="L196" s="5">
        <v>1.2039077600000001</v>
      </c>
      <c r="M196" s="5">
        <v>1.389211515</v>
      </c>
      <c r="N196" s="5">
        <v>1.4800644700000001</v>
      </c>
      <c r="O196" s="5">
        <v>1.404868585</v>
      </c>
      <c r="P196" s="5">
        <v>1.474088045</v>
      </c>
      <c r="Q196" s="5">
        <v>1.4699668300000002</v>
      </c>
      <c r="R196" s="5">
        <v>1.4532582300000001</v>
      </c>
    </row>
    <row r="197" spans="1:18" x14ac:dyDescent="0.3">
      <c r="A197" s="1">
        <v>11340</v>
      </c>
      <c r="B197" s="1">
        <v>14</v>
      </c>
      <c r="C197" s="5">
        <v>2.4303604299999999</v>
      </c>
      <c r="D197" s="5">
        <v>1.1379610050000002</v>
      </c>
      <c r="E197" s="5">
        <v>1.13503646</v>
      </c>
      <c r="F197" s="5">
        <v>0.998554355</v>
      </c>
      <c r="G197" s="5">
        <v>1.0351471000000001</v>
      </c>
      <c r="H197" s="5">
        <v>1.0398880049999999</v>
      </c>
      <c r="I197" s="5">
        <v>1.0416466550000001</v>
      </c>
      <c r="J197" s="5">
        <v>1.0646710800000001</v>
      </c>
      <c r="K197" s="5">
        <v>1.0570886449999999</v>
      </c>
      <c r="L197" s="5">
        <v>1.1809542150000001</v>
      </c>
      <c r="M197" s="5">
        <v>1.38427984</v>
      </c>
      <c r="N197" s="5">
        <v>1.4757720700000001</v>
      </c>
      <c r="O197" s="5">
        <v>1.408853055</v>
      </c>
      <c r="P197" s="5">
        <v>1.4758106099999999</v>
      </c>
      <c r="Q197" s="5">
        <v>1.4726291800000002</v>
      </c>
      <c r="R197" s="5">
        <v>1.4553307750000002</v>
      </c>
    </row>
    <row r="198" spans="1:18" x14ac:dyDescent="0.3">
      <c r="A198" s="1">
        <v>11340</v>
      </c>
      <c r="B198" s="1">
        <v>16</v>
      </c>
      <c r="C198" s="5">
        <v>2.40030652</v>
      </c>
      <c r="D198" s="5">
        <v>1.17452457</v>
      </c>
      <c r="E198" s="5">
        <v>1.1760666399999999</v>
      </c>
      <c r="F198" s="5">
        <v>0.97935663799999995</v>
      </c>
      <c r="G198" s="5">
        <v>0.98104112799999998</v>
      </c>
      <c r="H198" s="5">
        <v>0.97840958300000003</v>
      </c>
      <c r="I198" s="5">
        <v>0.97184881499999998</v>
      </c>
      <c r="J198" s="5">
        <v>1.0215643299999999</v>
      </c>
      <c r="K198" s="5">
        <v>0.99353406300000002</v>
      </c>
      <c r="L198" s="5">
        <v>1.10653728</v>
      </c>
      <c r="M198" s="5">
        <v>1.0639474</v>
      </c>
      <c r="N198" s="5">
        <v>1.2314652500000001</v>
      </c>
      <c r="O198" s="5">
        <v>1.41318634</v>
      </c>
      <c r="P198" s="5">
        <v>1.4937915100000001</v>
      </c>
      <c r="Q198" s="5">
        <v>1.4966935299999999</v>
      </c>
      <c r="R198" s="5">
        <v>1.47933845</v>
      </c>
    </row>
    <row r="199" spans="1:18" x14ac:dyDescent="0.3">
      <c r="A199" s="1">
        <v>11400</v>
      </c>
      <c r="B199" s="1">
        <v>16</v>
      </c>
      <c r="C199" s="5">
        <v>2.4092026199999999</v>
      </c>
      <c r="D199" s="5">
        <v>1.2012758099999998</v>
      </c>
      <c r="E199" s="5">
        <v>1.1978879199999999</v>
      </c>
      <c r="F199" s="5">
        <v>0.99125511900000007</v>
      </c>
      <c r="G199" s="5">
        <v>0.98820466899999992</v>
      </c>
      <c r="H199" s="5">
        <v>0.98596549899999997</v>
      </c>
      <c r="I199" s="5">
        <v>0.97529352150000004</v>
      </c>
      <c r="J199" s="5">
        <v>1.0221294949999999</v>
      </c>
      <c r="K199" s="5">
        <v>0.99179695200000006</v>
      </c>
      <c r="L199" s="5">
        <v>1.09581843</v>
      </c>
      <c r="M199" s="5">
        <v>1.049021215</v>
      </c>
      <c r="N199" s="5">
        <v>1.236466815</v>
      </c>
      <c r="O199" s="5">
        <v>1.3994505349999999</v>
      </c>
      <c r="P199" s="5">
        <v>1.4813204149999999</v>
      </c>
      <c r="Q199" s="5">
        <v>1.4795828549999999</v>
      </c>
      <c r="R199" s="5">
        <v>1.4593112100000001</v>
      </c>
    </row>
    <row r="200" spans="1:18" x14ac:dyDescent="0.3">
      <c r="A200" s="1">
        <v>11460</v>
      </c>
      <c r="B200" s="1">
        <v>16</v>
      </c>
      <c r="C200" s="5">
        <v>2.4164271799999999</v>
      </c>
      <c r="D200" s="5">
        <v>1.2066591899999999</v>
      </c>
      <c r="E200" s="5">
        <v>1.20306997</v>
      </c>
      <c r="F200" s="5">
        <v>0.99377524750000013</v>
      </c>
      <c r="G200" s="5">
        <v>0.98682850049999993</v>
      </c>
      <c r="H200" s="5">
        <v>0.99082187100000008</v>
      </c>
      <c r="I200" s="5">
        <v>0.97448857099999997</v>
      </c>
      <c r="J200" s="5">
        <v>1.0228019150000001</v>
      </c>
      <c r="K200" s="5">
        <v>0.98822394349999998</v>
      </c>
      <c r="L200" s="5">
        <v>1.1214269350000001</v>
      </c>
      <c r="M200" s="5">
        <v>1.0328950699999999</v>
      </c>
      <c r="N200" s="5">
        <v>1.2012063199999998</v>
      </c>
      <c r="O200" s="5">
        <v>1.3975417349999999</v>
      </c>
      <c r="P200" s="5">
        <v>1.4832368300000001</v>
      </c>
      <c r="Q200" s="5">
        <v>1.4805369100000001</v>
      </c>
      <c r="R200" s="5">
        <v>1.4607887349999999</v>
      </c>
    </row>
    <row r="201" spans="1:18" x14ac:dyDescent="0.3">
      <c r="A201" s="1">
        <v>11520</v>
      </c>
      <c r="B201" s="1">
        <v>16</v>
      </c>
      <c r="C201" s="5">
        <v>2.4167556000000001</v>
      </c>
      <c r="D201" s="5">
        <v>1.208059365</v>
      </c>
      <c r="E201" s="5">
        <v>1.20415881</v>
      </c>
      <c r="F201" s="5">
        <v>0.99295663750000007</v>
      </c>
      <c r="G201" s="5">
        <v>0.98634029050000005</v>
      </c>
      <c r="H201" s="5">
        <v>0.99141221000000002</v>
      </c>
      <c r="I201" s="5">
        <v>0.9723596685</v>
      </c>
      <c r="J201" s="5">
        <v>1.0213420449999999</v>
      </c>
      <c r="K201" s="5">
        <v>0.98001097749999999</v>
      </c>
      <c r="L201" s="5">
        <v>1.114199025</v>
      </c>
      <c r="M201" s="5">
        <v>1.0377801</v>
      </c>
      <c r="N201" s="5">
        <v>1.1218059349999998</v>
      </c>
      <c r="O201" s="5">
        <v>1.3991239799999999</v>
      </c>
      <c r="P201" s="5">
        <v>1.48262995</v>
      </c>
      <c r="Q201" s="5">
        <v>1.4799907750000001</v>
      </c>
      <c r="R201" s="5">
        <v>1.45919862</v>
      </c>
    </row>
    <row r="202" spans="1:18" x14ac:dyDescent="0.3">
      <c r="A202" s="1">
        <v>11580</v>
      </c>
      <c r="B202" s="1">
        <v>16</v>
      </c>
      <c r="C202" s="5">
        <v>2.42063754</v>
      </c>
      <c r="D202" s="5">
        <v>1.20966993</v>
      </c>
      <c r="E202" s="5">
        <v>1.2058099800000002</v>
      </c>
      <c r="F202" s="5">
        <v>0.99120140099999998</v>
      </c>
      <c r="G202" s="5">
        <v>0.99055789300000008</v>
      </c>
      <c r="H202" s="5">
        <v>0.98812644000000005</v>
      </c>
      <c r="I202" s="5">
        <v>0.97449045850000005</v>
      </c>
      <c r="J202" s="5">
        <v>1.0215536199999999</v>
      </c>
      <c r="K202" s="5">
        <v>0.98277408600000005</v>
      </c>
      <c r="L202" s="5">
        <v>1.0613939100000001</v>
      </c>
      <c r="M202" s="5">
        <v>1.0590343</v>
      </c>
      <c r="N202" s="5">
        <v>1.071825595</v>
      </c>
      <c r="O202" s="5">
        <v>1.408058085</v>
      </c>
      <c r="P202" s="5">
        <v>1.483361025</v>
      </c>
      <c r="Q202" s="5">
        <v>1.48105745</v>
      </c>
      <c r="R202" s="5">
        <v>1.458812295</v>
      </c>
    </row>
    <row r="203" spans="1:18" x14ac:dyDescent="0.3">
      <c r="A203" s="1">
        <v>11640</v>
      </c>
      <c r="B203" s="1">
        <v>16</v>
      </c>
      <c r="C203" s="5">
        <v>2.4232315600000001</v>
      </c>
      <c r="D203" s="5">
        <v>1.2089273300000001</v>
      </c>
      <c r="E203" s="5">
        <v>1.20495661</v>
      </c>
      <c r="F203" s="5">
        <v>0.99212892600000002</v>
      </c>
      <c r="G203" s="5">
        <v>0.99474326300000004</v>
      </c>
      <c r="H203" s="5">
        <v>0.98944763599999996</v>
      </c>
      <c r="I203" s="5">
        <v>0.97834328500000001</v>
      </c>
      <c r="J203" s="5">
        <v>1.024447785</v>
      </c>
      <c r="K203" s="5">
        <v>0.99172455500000001</v>
      </c>
      <c r="L203" s="5">
        <v>1.0508145400000002</v>
      </c>
      <c r="M203" s="5">
        <v>1.0583238000000001</v>
      </c>
      <c r="N203" s="5">
        <v>1.0526886100000001</v>
      </c>
      <c r="O203" s="5">
        <v>1.4108892100000001</v>
      </c>
      <c r="P203" s="5">
        <v>1.486874775</v>
      </c>
      <c r="Q203" s="5">
        <v>1.4859736749999999</v>
      </c>
      <c r="R203" s="5">
        <v>1.46183431</v>
      </c>
    </row>
    <row r="204" spans="1:18" x14ac:dyDescent="0.3">
      <c r="A204" s="1">
        <v>11700</v>
      </c>
      <c r="B204" s="1">
        <v>16</v>
      </c>
      <c r="C204" s="5">
        <v>2.4230798600000001</v>
      </c>
      <c r="D204" s="5">
        <v>1.201493355</v>
      </c>
      <c r="E204" s="5">
        <v>1.1976141149999999</v>
      </c>
      <c r="F204" s="5">
        <v>0.98658154100000006</v>
      </c>
      <c r="G204" s="5">
        <v>0.98981116800000002</v>
      </c>
      <c r="H204" s="5">
        <v>0.98480432349999991</v>
      </c>
      <c r="I204" s="5">
        <v>0.97436491449999996</v>
      </c>
      <c r="J204" s="5">
        <v>1.0201354249999999</v>
      </c>
      <c r="K204" s="5">
        <v>0.98879046299999995</v>
      </c>
      <c r="L204" s="5">
        <v>1.0276267400000001</v>
      </c>
      <c r="M204" s="5">
        <v>1.0562908900000001</v>
      </c>
      <c r="N204" s="5">
        <v>1.0294731850000001</v>
      </c>
      <c r="O204" s="5">
        <v>1.41437423</v>
      </c>
      <c r="P204" s="5">
        <v>1.4850293749999999</v>
      </c>
      <c r="Q204" s="5">
        <v>1.4846216349999999</v>
      </c>
      <c r="R204" s="5">
        <v>1.45903034</v>
      </c>
    </row>
    <row r="205" spans="1:18" x14ac:dyDescent="0.3">
      <c r="A205" s="1">
        <v>11760</v>
      </c>
      <c r="B205" s="1">
        <v>16</v>
      </c>
      <c r="C205" s="5">
        <v>2.4237439900000002</v>
      </c>
      <c r="D205" s="5">
        <v>1.20203996</v>
      </c>
      <c r="E205" s="5">
        <v>1.198606295</v>
      </c>
      <c r="F205" s="5">
        <v>0.986644941</v>
      </c>
      <c r="G205" s="5">
        <v>0.98677975900000003</v>
      </c>
      <c r="H205" s="5">
        <v>0.98552660050000007</v>
      </c>
      <c r="I205" s="5">
        <v>0.97469227550000004</v>
      </c>
      <c r="J205" s="5">
        <v>1.019951555</v>
      </c>
      <c r="K205" s="5">
        <v>0.99933640449999994</v>
      </c>
      <c r="L205" s="5">
        <v>1.02782047</v>
      </c>
      <c r="M205" s="5">
        <v>1.0582539449999999</v>
      </c>
      <c r="N205" s="5">
        <v>1.0127791500000001</v>
      </c>
      <c r="O205" s="5">
        <v>1.410553755</v>
      </c>
      <c r="P205" s="5">
        <v>1.48569643</v>
      </c>
      <c r="Q205" s="5">
        <v>1.4851112399999999</v>
      </c>
      <c r="R205" s="5">
        <v>1.4577743449999998</v>
      </c>
    </row>
    <row r="206" spans="1:18" x14ac:dyDescent="0.3">
      <c r="A206" s="1">
        <v>11820</v>
      </c>
      <c r="B206" s="1">
        <v>16</v>
      </c>
      <c r="C206" s="5">
        <v>2.4250470700000002</v>
      </c>
      <c r="D206" s="5">
        <v>1.2077231249999998</v>
      </c>
      <c r="E206" s="5">
        <v>1.2040734500000001</v>
      </c>
      <c r="F206" s="5">
        <v>0.99324597049999996</v>
      </c>
      <c r="G206" s="5">
        <v>0.98821918050000002</v>
      </c>
      <c r="H206" s="5">
        <v>0.99303275400000002</v>
      </c>
      <c r="I206" s="5">
        <v>0.97883874250000003</v>
      </c>
      <c r="J206" s="5">
        <v>1.024203725</v>
      </c>
      <c r="K206" s="5">
        <v>1.0031495930000001</v>
      </c>
      <c r="L206" s="5">
        <v>1.0829701250000001</v>
      </c>
      <c r="M206" s="5">
        <v>1.04524281</v>
      </c>
      <c r="N206" s="5">
        <v>1.018773725</v>
      </c>
      <c r="O206" s="5">
        <v>1.3933714500000001</v>
      </c>
      <c r="P206" s="5">
        <v>1.487220115</v>
      </c>
      <c r="Q206" s="5">
        <v>1.4872008699999999</v>
      </c>
      <c r="R206" s="5">
        <v>1.45754652</v>
      </c>
    </row>
    <row r="207" spans="1:18" x14ac:dyDescent="0.3">
      <c r="A207" s="1">
        <v>11880</v>
      </c>
      <c r="B207" s="1">
        <v>16</v>
      </c>
      <c r="C207" s="5">
        <v>2.4259802499999998</v>
      </c>
      <c r="D207" s="5">
        <v>1.2057020199999999</v>
      </c>
      <c r="E207" s="5">
        <v>1.202052565</v>
      </c>
      <c r="F207" s="5">
        <v>0.99317732049999996</v>
      </c>
      <c r="G207" s="5">
        <v>0.98741953549999995</v>
      </c>
      <c r="H207" s="5">
        <v>0.9940534245</v>
      </c>
      <c r="I207" s="5">
        <v>0.97705723050000004</v>
      </c>
      <c r="J207" s="5">
        <v>1.0257880099999999</v>
      </c>
      <c r="K207" s="5">
        <v>0.99692812799999997</v>
      </c>
      <c r="L207" s="5">
        <v>1.0874614</v>
      </c>
      <c r="M207" s="5">
        <v>1.04774342</v>
      </c>
      <c r="N207" s="5">
        <v>1.0100433010000001</v>
      </c>
      <c r="O207" s="5">
        <v>1.4031320199999999</v>
      </c>
      <c r="P207" s="5">
        <v>1.4865040949999999</v>
      </c>
      <c r="Q207" s="5">
        <v>1.4872636799999999</v>
      </c>
      <c r="R207" s="5">
        <v>1.45779386</v>
      </c>
    </row>
    <row r="208" spans="1:18" x14ac:dyDescent="0.3">
      <c r="A208" s="1">
        <v>11940</v>
      </c>
      <c r="B208" s="1">
        <v>16</v>
      </c>
      <c r="C208" s="5">
        <v>2.4260190100000001</v>
      </c>
      <c r="D208" s="5">
        <v>1.20496191</v>
      </c>
      <c r="E208" s="5">
        <v>1.2014451949999998</v>
      </c>
      <c r="F208" s="5">
        <v>0.99184498499999996</v>
      </c>
      <c r="G208" s="5">
        <v>0.9879906650000001</v>
      </c>
      <c r="H208" s="5">
        <v>0.99388323600000006</v>
      </c>
      <c r="I208" s="5">
        <v>0.97528616800000001</v>
      </c>
      <c r="J208" s="5">
        <v>1.02465856</v>
      </c>
      <c r="K208" s="5">
        <v>0.99568210000000001</v>
      </c>
      <c r="L208" s="5">
        <v>1.0418768300000001</v>
      </c>
      <c r="M208" s="5">
        <v>1.0578166499999999</v>
      </c>
      <c r="N208" s="5">
        <v>1.1088941060000002</v>
      </c>
      <c r="O208" s="5">
        <v>1.42085716</v>
      </c>
      <c r="P208" s="5">
        <v>1.48551506</v>
      </c>
      <c r="Q208" s="5">
        <v>1.4860948550000002</v>
      </c>
      <c r="R208" s="5">
        <v>1.45827927</v>
      </c>
    </row>
    <row r="209" spans="1:18" x14ac:dyDescent="0.3">
      <c r="A209" s="1">
        <v>12000</v>
      </c>
      <c r="B209" s="1">
        <v>16</v>
      </c>
      <c r="C209" s="5">
        <v>2.4261206</v>
      </c>
      <c r="D209" s="5">
        <v>1.2051067500000001</v>
      </c>
      <c r="E209" s="5">
        <v>1.2009253950000001</v>
      </c>
      <c r="F209" s="5">
        <v>0.99004831549999994</v>
      </c>
      <c r="G209" s="5">
        <v>0.98613854249999999</v>
      </c>
      <c r="H209" s="5">
        <v>0.99146188849999994</v>
      </c>
      <c r="I209" s="5">
        <v>0.97284580799999998</v>
      </c>
      <c r="J209" s="5">
        <v>1.0209600999999999</v>
      </c>
      <c r="K209" s="5">
        <v>0.9888531009999999</v>
      </c>
      <c r="L209" s="5">
        <v>1.035555735</v>
      </c>
      <c r="M209" s="5">
        <v>1.0627885400000001</v>
      </c>
      <c r="N209" s="5">
        <v>1.308396055</v>
      </c>
      <c r="O209" s="5">
        <v>1.4205134749999999</v>
      </c>
      <c r="P209" s="5">
        <v>1.4813231650000001</v>
      </c>
      <c r="Q209" s="5">
        <v>1.4839968350000001</v>
      </c>
      <c r="R209" s="5">
        <v>1.4560843700000001</v>
      </c>
    </row>
    <row r="210" spans="1:18" x14ac:dyDescent="0.3">
      <c r="A210" s="1">
        <v>12060</v>
      </c>
      <c r="B210" s="1">
        <v>16</v>
      </c>
      <c r="C210" s="5">
        <v>2.4262329299999998</v>
      </c>
      <c r="D210" s="5">
        <v>1.2046872500000001</v>
      </c>
      <c r="E210" s="5">
        <v>1.2003719099999999</v>
      </c>
      <c r="F210" s="5">
        <v>0.98992727599999997</v>
      </c>
      <c r="G210" s="5">
        <v>0.98196256950000005</v>
      </c>
      <c r="H210" s="5">
        <v>0.99091055700000008</v>
      </c>
      <c r="I210" s="5">
        <v>0.97113161449999996</v>
      </c>
      <c r="J210" s="5">
        <v>1.01994319</v>
      </c>
      <c r="K210" s="5">
        <v>0.9879820909999999</v>
      </c>
      <c r="L210" s="5">
        <v>1.08555574</v>
      </c>
      <c r="M210" s="5">
        <v>1.047196265</v>
      </c>
      <c r="N210" s="5">
        <v>1.4214978399999998</v>
      </c>
      <c r="O210" s="5">
        <v>1.40001324</v>
      </c>
      <c r="P210" s="5">
        <v>1.4784873150000002</v>
      </c>
      <c r="Q210" s="5">
        <v>1.483665585</v>
      </c>
      <c r="R210" s="5">
        <v>1.4557133250000001</v>
      </c>
    </row>
    <row r="211" spans="1:18" x14ac:dyDescent="0.3">
      <c r="A211" s="1">
        <v>12120</v>
      </c>
      <c r="B211" s="1">
        <v>16</v>
      </c>
      <c r="C211" s="5">
        <v>2.4289057999999999</v>
      </c>
      <c r="D211" s="5">
        <v>1.20642724</v>
      </c>
      <c r="E211" s="5">
        <v>1.2027182599999999</v>
      </c>
      <c r="F211" s="5">
        <v>0.99179746550000003</v>
      </c>
      <c r="G211" s="5">
        <v>0.98474945999999997</v>
      </c>
      <c r="H211" s="5">
        <v>0.99159871500000007</v>
      </c>
      <c r="I211" s="5">
        <v>0.97410236750000001</v>
      </c>
      <c r="J211" s="5">
        <v>1.0215244649999999</v>
      </c>
      <c r="K211" s="5">
        <v>0.99070318849999994</v>
      </c>
      <c r="L211" s="5">
        <v>1.0922187999999999</v>
      </c>
      <c r="M211" s="5">
        <v>1.0299268449999999</v>
      </c>
      <c r="N211" s="5">
        <v>1.4545528649999999</v>
      </c>
      <c r="O211" s="5">
        <v>1.3876937200000001</v>
      </c>
      <c r="P211" s="5">
        <v>1.4810860400000001</v>
      </c>
      <c r="Q211" s="5">
        <v>1.485401765</v>
      </c>
      <c r="R211" s="5">
        <v>1.4595891750000001</v>
      </c>
    </row>
    <row r="212" spans="1:18" x14ac:dyDescent="0.3">
      <c r="A212" s="1">
        <v>12180</v>
      </c>
      <c r="B212" s="1">
        <v>16</v>
      </c>
      <c r="C212" s="5">
        <v>2.4287196899999999</v>
      </c>
      <c r="D212" s="5">
        <v>1.2064156150000001</v>
      </c>
      <c r="E212" s="5">
        <v>1.202696185</v>
      </c>
      <c r="F212" s="5">
        <v>0.99370390200000003</v>
      </c>
      <c r="G212" s="5">
        <v>0.98908904899999994</v>
      </c>
      <c r="H212" s="5">
        <v>0.99088945550000007</v>
      </c>
      <c r="I212" s="5">
        <v>0.97550920149999998</v>
      </c>
      <c r="J212" s="5">
        <v>1.02195123</v>
      </c>
      <c r="K212" s="5">
        <v>0.99283351250000007</v>
      </c>
      <c r="L212" s="5">
        <v>1.0772673450000001</v>
      </c>
      <c r="M212" s="5">
        <v>1.04135369</v>
      </c>
      <c r="N212" s="5">
        <v>1.4597011150000001</v>
      </c>
      <c r="O212" s="5">
        <v>1.39188562</v>
      </c>
      <c r="P212" s="5">
        <v>1.4821767850000001</v>
      </c>
      <c r="Q212" s="5">
        <v>1.4853925449999998</v>
      </c>
      <c r="R212" s="5">
        <v>1.460271605</v>
      </c>
    </row>
    <row r="213" spans="1:18" x14ac:dyDescent="0.3">
      <c r="A213" s="1">
        <v>12240</v>
      </c>
      <c r="B213" s="1">
        <v>16</v>
      </c>
      <c r="C213" s="5">
        <v>2.42895584</v>
      </c>
      <c r="D213" s="5">
        <v>1.2029370500000001</v>
      </c>
      <c r="E213" s="5">
        <v>1.19899511</v>
      </c>
      <c r="F213" s="5">
        <v>0.99501012200000005</v>
      </c>
      <c r="G213" s="5">
        <v>0.98860543050000005</v>
      </c>
      <c r="H213" s="5">
        <v>0.99043865650000007</v>
      </c>
      <c r="I213" s="5">
        <v>0.97310010599999996</v>
      </c>
      <c r="J213" s="5">
        <v>1.021380035</v>
      </c>
      <c r="K213" s="5">
        <v>0.99247038500000007</v>
      </c>
      <c r="L213" s="5">
        <v>1.0738816199999999</v>
      </c>
      <c r="M213" s="5">
        <v>1.0606500950000002</v>
      </c>
      <c r="N213" s="5">
        <v>1.4506615549999999</v>
      </c>
      <c r="O213" s="5">
        <v>1.40536229</v>
      </c>
      <c r="P213" s="5">
        <v>1.480275625</v>
      </c>
      <c r="Q213" s="5">
        <v>1.484669265</v>
      </c>
      <c r="R213" s="5">
        <v>1.4583033749999998</v>
      </c>
    </row>
    <row r="214" spans="1:18" x14ac:dyDescent="0.3">
      <c r="A214" s="1">
        <v>12300</v>
      </c>
      <c r="B214" s="1">
        <v>16</v>
      </c>
      <c r="C214" s="5">
        <v>2.4310135499999999</v>
      </c>
      <c r="D214" s="5">
        <v>1.2002111050000002</v>
      </c>
      <c r="E214" s="5">
        <v>1.1962625600000001</v>
      </c>
      <c r="F214" s="5">
        <v>0.99545414649999997</v>
      </c>
      <c r="G214" s="5">
        <v>0.98614597500000001</v>
      </c>
      <c r="H214" s="5">
        <v>0.990726416</v>
      </c>
      <c r="I214" s="5">
        <v>0.97123402199999997</v>
      </c>
      <c r="J214" s="5">
        <v>1.0213912199999999</v>
      </c>
      <c r="K214" s="5">
        <v>0.99010727850000002</v>
      </c>
      <c r="L214" s="5">
        <v>1.0292656099999999</v>
      </c>
      <c r="M214" s="5">
        <v>1.07160374</v>
      </c>
      <c r="N214" s="5">
        <v>1.4425780750000001</v>
      </c>
      <c r="O214" s="5">
        <v>1.4132614700000001</v>
      </c>
      <c r="P214" s="5">
        <v>1.478426265</v>
      </c>
      <c r="Q214" s="5">
        <v>1.48321335</v>
      </c>
      <c r="R214" s="5">
        <v>1.458263195</v>
      </c>
    </row>
    <row r="215" spans="1:18" x14ac:dyDescent="0.3">
      <c r="A215" s="1">
        <v>12360</v>
      </c>
      <c r="B215" s="1">
        <v>16</v>
      </c>
      <c r="C215" s="5">
        <v>2.4289181100000001</v>
      </c>
      <c r="D215" s="5">
        <v>1.1990435050000001</v>
      </c>
      <c r="E215" s="5">
        <v>1.1951614450000001</v>
      </c>
      <c r="F215" s="5">
        <v>0.99598738149999999</v>
      </c>
      <c r="G215" s="5">
        <v>0.98558388000000008</v>
      </c>
      <c r="H215" s="5">
        <v>0.99073045000000004</v>
      </c>
      <c r="I215" s="5">
        <v>0.97147901849999996</v>
      </c>
      <c r="J215" s="5">
        <v>1.021401445</v>
      </c>
      <c r="K215" s="5">
        <v>0.9890389235</v>
      </c>
      <c r="L215" s="5">
        <v>1.041155225</v>
      </c>
      <c r="M215" s="5">
        <v>1.06993216</v>
      </c>
      <c r="N215" s="5">
        <v>1.44237843</v>
      </c>
      <c r="O215" s="5">
        <v>1.41283895</v>
      </c>
      <c r="P215" s="5">
        <v>1.4784379799999998</v>
      </c>
      <c r="Q215" s="5">
        <v>1.4823519950000001</v>
      </c>
      <c r="R215" s="5">
        <v>1.4587032400000002</v>
      </c>
    </row>
    <row r="216" spans="1:18" x14ac:dyDescent="0.3">
      <c r="A216" s="1">
        <v>12420</v>
      </c>
      <c r="B216" s="1">
        <v>16</v>
      </c>
      <c r="C216" s="5">
        <v>2.4302164999999998</v>
      </c>
      <c r="D216" s="5">
        <v>1.1998715149999999</v>
      </c>
      <c r="E216" s="5">
        <v>1.19615669</v>
      </c>
      <c r="F216" s="5">
        <v>0.99631709899999987</v>
      </c>
      <c r="G216" s="5">
        <v>0.99160179850000008</v>
      </c>
      <c r="H216" s="5">
        <v>0.99038080549999996</v>
      </c>
      <c r="I216" s="5">
        <v>0.97355026750000007</v>
      </c>
      <c r="J216" s="5">
        <v>1.0221148799999999</v>
      </c>
      <c r="K216" s="5">
        <v>0.99053088950000001</v>
      </c>
      <c r="L216" s="5">
        <v>1.0448035999999998</v>
      </c>
      <c r="M216" s="5">
        <v>1.06386373</v>
      </c>
      <c r="N216" s="5">
        <v>1.452016585</v>
      </c>
      <c r="O216" s="5">
        <v>1.41952802</v>
      </c>
      <c r="P216" s="5">
        <v>1.47922208</v>
      </c>
      <c r="Q216" s="5">
        <v>1.483058035</v>
      </c>
      <c r="R216" s="5">
        <v>1.460041725</v>
      </c>
    </row>
    <row r="217" spans="1:18" x14ac:dyDescent="0.3">
      <c r="A217" s="1">
        <v>12480</v>
      </c>
      <c r="B217" s="1">
        <v>16</v>
      </c>
      <c r="C217" s="5">
        <v>2.4295571900000001</v>
      </c>
      <c r="D217" s="5">
        <v>1.197414025</v>
      </c>
      <c r="E217" s="5">
        <v>1.193514365</v>
      </c>
      <c r="F217" s="5">
        <v>0.99376593899999999</v>
      </c>
      <c r="G217" s="5">
        <v>0.99504563800000001</v>
      </c>
      <c r="H217" s="5">
        <v>0.988562371</v>
      </c>
      <c r="I217" s="5">
        <v>0.97143905000000008</v>
      </c>
      <c r="J217" s="5">
        <v>1.0201514199999999</v>
      </c>
      <c r="K217" s="5">
        <v>0.98680348550000008</v>
      </c>
      <c r="L217" s="5">
        <v>1.0275625800000001</v>
      </c>
      <c r="M217" s="5">
        <v>1.0644157700000001</v>
      </c>
      <c r="N217" s="5">
        <v>1.4503966799999999</v>
      </c>
      <c r="O217" s="5">
        <v>1.4018824050000001</v>
      </c>
      <c r="P217" s="5">
        <v>1.473944455</v>
      </c>
      <c r="Q217" s="5">
        <v>1.4794170250000001</v>
      </c>
      <c r="R217" s="5">
        <v>1.4582608449999999</v>
      </c>
    </row>
    <row r="218" spans="1:18" x14ac:dyDescent="0.3">
      <c r="A218" s="1">
        <v>12540</v>
      </c>
      <c r="B218" s="1">
        <v>16</v>
      </c>
      <c r="C218" s="5">
        <v>2.4312935699999998</v>
      </c>
      <c r="D218" s="5">
        <v>1.1958268000000001</v>
      </c>
      <c r="E218" s="5">
        <v>1.19180884</v>
      </c>
      <c r="F218" s="5">
        <v>0.99295457149999988</v>
      </c>
      <c r="G218" s="5">
        <v>0.99968637800000004</v>
      </c>
      <c r="H218" s="5">
        <v>0.98708020800000007</v>
      </c>
      <c r="I218" s="5">
        <v>0.97137235550000001</v>
      </c>
      <c r="J218" s="5">
        <v>1.018883075</v>
      </c>
      <c r="K218" s="5">
        <v>0.98771173050000005</v>
      </c>
      <c r="L218" s="5">
        <v>1.0422643900000002</v>
      </c>
      <c r="M218" s="5">
        <v>1.06967794</v>
      </c>
      <c r="N218" s="5">
        <v>1.44570059</v>
      </c>
      <c r="O218" s="5">
        <v>1.3957137049999999</v>
      </c>
      <c r="P218" s="5">
        <v>1.4699921599999999</v>
      </c>
      <c r="Q218" s="5">
        <v>1.4793743450000001</v>
      </c>
      <c r="R218" s="5">
        <v>1.4577641450000001</v>
      </c>
    </row>
    <row r="219" spans="1:18" x14ac:dyDescent="0.3">
      <c r="A219" s="1">
        <v>12600</v>
      </c>
      <c r="B219" s="1">
        <v>16</v>
      </c>
      <c r="C219" s="5">
        <v>2.42977387</v>
      </c>
      <c r="D219" s="5">
        <v>1.195453925</v>
      </c>
      <c r="E219" s="5">
        <v>1.1916788249999999</v>
      </c>
      <c r="F219" s="5">
        <v>0.99243360149999993</v>
      </c>
      <c r="G219" s="5">
        <v>1.0061187030000001</v>
      </c>
      <c r="H219" s="5">
        <v>0.98426048799999999</v>
      </c>
      <c r="I219" s="5">
        <v>0.97360533000000005</v>
      </c>
      <c r="J219" s="5">
        <v>1.01750254</v>
      </c>
      <c r="K219" s="5">
        <v>0.98988319050000007</v>
      </c>
      <c r="L219" s="5">
        <v>1.04641359</v>
      </c>
      <c r="M219" s="5">
        <v>1.0507027899999999</v>
      </c>
      <c r="N219" s="5">
        <v>1.456986925</v>
      </c>
      <c r="O219" s="5">
        <v>1.39518707</v>
      </c>
      <c r="P219" s="5">
        <v>1.4675559899999999</v>
      </c>
      <c r="Q219" s="5">
        <v>1.4797388649999998</v>
      </c>
      <c r="R219" s="5">
        <v>1.4590128</v>
      </c>
    </row>
    <row r="220" spans="1:18" x14ac:dyDescent="0.3">
      <c r="A220" s="1">
        <v>12660</v>
      </c>
      <c r="B220" s="1">
        <v>16</v>
      </c>
      <c r="C220" s="5">
        <v>2.4295623399999999</v>
      </c>
      <c r="D220" s="5">
        <v>1.193289005</v>
      </c>
      <c r="E220" s="5">
        <v>1.18949101</v>
      </c>
      <c r="F220" s="5">
        <v>0.99183344150000008</v>
      </c>
      <c r="G220" s="5">
        <v>1.0028593100000001</v>
      </c>
      <c r="H220" s="5">
        <v>0.98416240649999998</v>
      </c>
      <c r="I220" s="5">
        <v>0.97320008499999999</v>
      </c>
      <c r="J220" s="5">
        <v>1.0158278999999999</v>
      </c>
      <c r="K220" s="5">
        <v>0.98733290549999997</v>
      </c>
      <c r="L220" s="5">
        <v>1.109799285</v>
      </c>
      <c r="M220" s="5">
        <v>1.02301391</v>
      </c>
      <c r="N220" s="5">
        <v>1.466778235</v>
      </c>
      <c r="O220" s="5">
        <v>1.377759685</v>
      </c>
      <c r="P220" s="5">
        <v>1.4642693649999998</v>
      </c>
      <c r="Q220" s="5">
        <v>1.47817059</v>
      </c>
      <c r="R220" s="5">
        <v>1.4602392</v>
      </c>
    </row>
    <row r="221" spans="1:18" x14ac:dyDescent="0.3">
      <c r="A221" s="1">
        <v>12720</v>
      </c>
      <c r="B221" s="1">
        <v>16</v>
      </c>
      <c r="C221" s="5">
        <v>2.4290117800000002</v>
      </c>
      <c r="D221" s="5">
        <v>1.18790594</v>
      </c>
      <c r="E221" s="5">
        <v>1.1834904100000001</v>
      </c>
      <c r="F221" s="5">
        <v>0.991068858</v>
      </c>
      <c r="G221" s="5">
        <v>0.99915186</v>
      </c>
      <c r="H221" s="5">
        <v>0.98446236199999992</v>
      </c>
      <c r="I221" s="5">
        <v>0.97265076750000001</v>
      </c>
      <c r="J221" s="5">
        <v>1.0151190099999998</v>
      </c>
      <c r="K221" s="5">
        <v>0.98522937300000002</v>
      </c>
      <c r="L221" s="5">
        <v>1.132816075</v>
      </c>
      <c r="M221" s="5">
        <v>1.0361305949999999</v>
      </c>
      <c r="N221" s="5">
        <v>1.4555146350000001</v>
      </c>
      <c r="O221" s="5">
        <v>1.3934496250000001</v>
      </c>
      <c r="P221" s="5">
        <v>1.463971205</v>
      </c>
      <c r="Q221" s="5">
        <v>1.479085725</v>
      </c>
      <c r="R221" s="5">
        <v>1.4621953849999998</v>
      </c>
    </row>
    <row r="222" spans="1:18" x14ac:dyDescent="0.3">
      <c r="A222" s="1">
        <v>12780</v>
      </c>
      <c r="B222" s="1">
        <v>16</v>
      </c>
      <c r="C222" s="5">
        <v>2.4310284000000002</v>
      </c>
      <c r="D222" s="5">
        <v>1.1822550999999999</v>
      </c>
      <c r="E222" s="5">
        <v>1.17785194</v>
      </c>
      <c r="F222" s="5">
        <v>0.99063527500000004</v>
      </c>
      <c r="G222" s="5">
        <v>1.0007875394999999</v>
      </c>
      <c r="H222" s="5">
        <v>0.98413299100000007</v>
      </c>
      <c r="I222" s="5">
        <v>0.97602310199999998</v>
      </c>
      <c r="J222" s="5">
        <v>1.0163374199999999</v>
      </c>
      <c r="K222" s="5">
        <v>0.98882643749999999</v>
      </c>
      <c r="L222" s="5">
        <v>1.07218681</v>
      </c>
      <c r="M222" s="5">
        <v>1.0558349549999999</v>
      </c>
      <c r="N222" s="5">
        <v>1.4464638449999998</v>
      </c>
      <c r="O222" s="5">
        <v>1.4108179999999999</v>
      </c>
      <c r="P222" s="5">
        <v>1.4660296750000001</v>
      </c>
      <c r="Q222" s="5">
        <v>1.479494205</v>
      </c>
      <c r="R222" s="5">
        <v>1.464188045</v>
      </c>
    </row>
    <row r="223" spans="1:18" x14ac:dyDescent="0.3">
      <c r="A223" s="1">
        <v>12840</v>
      </c>
      <c r="B223" s="1">
        <v>16</v>
      </c>
      <c r="C223" s="5">
        <v>2.43198633</v>
      </c>
      <c r="D223" s="5">
        <v>1.18069406</v>
      </c>
      <c r="E223" s="5">
        <v>1.176030345</v>
      </c>
      <c r="F223" s="5">
        <v>0.99093413850000001</v>
      </c>
      <c r="G223" s="5">
        <v>0.99859544950000001</v>
      </c>
      <c r="H223" s="5">
        <v>0.98698174850000009</v>
      </c>
      <c r="I223" s="5">
        <v>0.97874738999999999</v>
      </c>
      <c r="J223" s="5">
        <v>1.018606275</v>
      </c>
      <c r="K223" s="5">
        <v>0.99013718800000006</v>
      </c>
      <c r="L223" s="5">
        <v>1.072123755</v>
      </c>
      <c r="M223" s="5">
        <v>1.0462303849999999</v>
      </c>
      <c r="N223" s="5">
        <v>1.455447785</v>
      </c>
      <c r="O223" s="5">
        <v>1.403559875</v>
      </c>
      <c r="P223" s="5">
        <v>1.4656952749999999</v>
      </c>
      <c r="Q223" s="5">
        <v>1.480402145</v>
      </c>
      <c r="R223" s="5">
        <v>1.4664154900000002</v>
      </c>
    </row>
    <row r="224" spans="1:18" x14ac:dyDescent="0.3">
      <c r="A224" s="1">
        <v>12900</v>
      </c>
      <c r="B224" s="1">
        <v>16</v>
      </c>
      <c r="C224" s="5">
        <v>2.4301520999999999</v>
      </c>
      <c r="D224" s="5">
        <v>1.1778970800000002</v>
      </c>
      <c r="E224" s="5">
        <v>1.1732563300000001</v>
      </c>
      <c r="F224" s="5">
        <v>0.98783666400000003</v>
      </c>
      <c r="G224" s="5">
        <v>0.9935347914999999</v>
      </c>
      <c r="H224" s="5">
        <v>0.98786955450000002</v>
      </c>
      <c r="I224" s="5">
        <v>0.97555021450000001</v>
      </c>
      <c r="J224" s="5">
        <v>1.0174586400000001</v>
      </c>
      <c r="K224" s="5">
        <v>0.98730658849999997</v>
      </c>
      <c r="L224" s="5">
        <v>1.0712300299999999</v>
      </c>
      <c r="M224" s="5">
        <v>1.0346417300000001</v>
      </c>
      <c r="N224" s="5">
        <v>1.4657420249999999</v>
      </c>
      <c r="O224" s="5">
        <v>1.4031401649999999</v>
      </c>
      <c r="P224" s="5">
        <v>1.4598390649999999</v>
      </c>
      <c r="Q224" s="5">
        <v>1.47868906</v>
      </c>
      <c r="R224" s="5">
        <v>1.4662647899999999</v>
      </c>
    </row>
    <row r="225" spans="1:18" x14ac:dyDescent="0.3">
      <c r="A225" s="1">
        <v>12960</v>
      </c>
      <c r="B225" s="1">
        <v>16</v>
      </c>
      <c r="C225" s="5">
        <v>2.4314386200000002</v>
      </c>
      <c r="D225" s="5">
        <v>1.1804958650000001</v>
      </c>
      <c r="E225" s="5">
        <v>1.1765582050000001</v>
      </c>
      <c r="F225" s="5">
        <v>0.98886598400000003</v>
      </c>
      <c r="G225" s="5">
        <v>0.99015140550000003</v>
      </c>
      <c r="H225" s="5">
        <v>0.99067751699999995</v>
      </c>
      <c r="I225" s="5">
        <v>0.97694075550000004</v>
      </c>
      <c r="J225" s="5">
        <v>1.0190540000000001</v>
      </c>
      <c r="K225" s="5">
        <v>0.9915505215</v>
      </c>
      <c r="L225" s="5">
        <v>1.0478963449999998</v>
      </c>
      <c r="M225" s="5">
        <v>1.0535975400000002</v>
      </c>
      <c r="N225" s="5">
        <v>1.4620986499999999</v>
      </c>
      <c r="O225" s="5">
        <v>1.416691535</v>
      </c>
      <c r="P225" s="5">
        <v>1.46010353</v>
      </c>
      <c r="Q225" s="5">
        <v>1.48002163</v>
      </c>
      <c r="R225" s="5">
        <v>1.46894882</v>
      </c>
    </row>
    <row r="226" spans="1:18" s="4" customFormat="1" x14ac:dyDescent="0.3">
      <c r="A226" s="3"/>
      <c r="B226" s="3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</row>
    <row r="227" spans="1:18" s="4" customFormat="1" x14ac:dyDescent="0.3">
      <c r="A227" s="3"/>
      <c r="B227" s="3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</row>
    <row r="228" spans="1:18" x14ac:dyDescent="0.3">
      <c r="A228" s="1"/>
      <c r="B228" s="1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</row>
    <row r="229" spans="1:18" x14ac:dyDescent="0.3">
      <c r="A229" s="1"/>
      <c r="B229" s="1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</row>
    <row r="230" spans="1:18" x14ac:dyDescent="0.3">
      <c r="A230" s="1"/>
      <c r="B230" s="1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</row>
    <row r="231" spans="1:18" x14ac:dyDescent="0.3">
      <c r="A231" s="1"/>
      <c r="B231" s="1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</row>
    <row r="232" spans="1:18" x14ac:dyDescent="0.3">
      <c r="A232" s="1"/>
      <c r="B232" s="1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</row>
    <row r="233" spans="1:18" x14ac:dyDescent="0.3">
      <c r="A233" s="1"/>
      <c r="B233" s="1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</row>
    <row r="234" spans="1:18" x14ac:dyDescent="0.3">
      <c r="A234" s="1"/>
      <c r="B234" s="1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</row>
    <row r="235" spans="1:18" x14ac:dyDescent="0.3">
      <c r="A235" s="1"/>
      <c r="B235" s="1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</row>
    <row r="236" spans="1:18" x14ac:dyDescent="0.3">
      <c r="A236" s="1"/>
      <c r="B236" s="1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</row>
    <row r="237" spans="1:18" x14ac:dyDescent="0.3">
      <c r="A237" s="1"/>
      <c r="B237" s="1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</row>
    <row r="238" spans="1:18" x14ac:dyDescent="0.3">
      <c r="A238" s="1"/>
      <c r="B238" s="1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</row>
    <row r="239" spans="1:18" x14ac:dyDescent="0.3">
      <c r="A239" s="1"/>
      <c r="B239" s="1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</row>
    <row r="240" spans="1:18" x14ac:dyDescent="0.3">
      <c r="A240" s="1"/>
      <c r="B240" s="1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</row>
    <row r="241" spans="1:18" x14ac:dyDescent="0.3">
      <c r="A241" s="1"/>
      <c r="B241" s="1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</row>
    <row r="242" spans="1:18" x14ac:dyDescent="0.3">
      <c r="A242" s="1"/>
      <c r="B242" s="1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</row>
    <row r="243" spans="1:18" x14ac:dyDescent="0.3">
      <c r="A243" s="1"/>
      <c r="B243" s="1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</row>
    <row r="244" spans="1:18" x14ac:dyDescent="0.3">
      <c r="A244" s="1"/>
      <c r="B244" s="1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</row>
    <row r="245" spans="1:18" x14ac:dyDescent="0.3">
      <c r="A245" s="1"/>
      <c r="B245" s="1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</row>
    <row r="246" spans="1:18" x14ac:dyDescent="0.3">
      <c r="A246" s="1"/>
      <c r="B246" s="1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</row>
    <row r="247" spans="1:18" x14ac:dyDescent="0.3">
      <c r="A247" s="1"/>
      <c r="B247" s="1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</row>
    <row r="248" spans="1:18" x14ac:dyDescent="0.3">
      <c r="A248" s="1"/>
      <c r="B248" s="1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</row>
    <row r="249" spans="1:18" x14ac:dyDescent="0.3">
      <c r="A249" s="1"/>
      <c r="B249" s="1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</row>
    <row r="250" spans="1:18" x14ac:dyDescent="0.3">
      <c r="A250" s="1"/>
      <c r="B250" s="1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</row>
    <row r="251" spans="1:18" x14ac:dyDescent="0.3">
      <c r="A251" s="1"/>
      <c r="B251" s="1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</row>
    <row r="252" spans="1:18" x14ac:dyDescent="0.3">
      <c r="A252" s="1"/>
      <c r="B252" s="1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</row>
    <row r="253" spans="1:18" x14ac:dyDescent="0.3">
      <c r="A253" s="1"/>
      <c r="B253" s="1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</row>
    <row r="254" spans="1:18" x14ac:dyDescent="0.3">
      <c r="A254" s="1"/>
      <c r="B254" s="1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</row>
    <row r="255" spans="1:18" x14ac:dyDescent="0.3">
      <c r="A255" s="1"/>
      <c r="B255" s="1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</row>
    <row r="256" spans="1:18" x14ac:dyDescent="0.3">
      <c r="A256" s="1"/>
      <c r="B256" s="1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</row>
    <row r="257" spans="1:18" x14ac:dyDescent="0.3">
      <c r="A257" s="3"/>
      <c r="B257" s="3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</row>
    <row r="258" spans="1:18" x14ac:dyDescent="0.3">
      <c r="A258" s="3"/>
      <c r="B258" s="3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</row>
    <row r="259" spans="1:18" x14ac:dyDescent="0.3">
      <c r="A259" s="1"/>
      <c r="B259" s="1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</row>
    <row r="260" spans="1:18" x14ac:dyDescent="0.3">
      <c r="A260" s="1"/>
      <c r="B260" s="1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</row>
    <row r="261" spans="1:18" x14ac:dyDescent="0.3">
      <c r="A261" s="1"/>
      <c r="B261" s="1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</row>
    <row r="262" spans="1:18" x14ac:dyDescent="0.3">
      <c r="A262" s="1"/>
      <c r="B262" s="1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</row>
    <row r="263" spans="1:18" x14ac:dyDescent="0.3">
      <c r="A263" s="1"/>
      <c r="B263" s="1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</row>
    <row r="264" spans="1:18" x14ac:dyDescent="0.3">
      <c r="A264" s="1"/>
      <c r="B264" s="1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</row>
    <row r="265" spans="1:18" x14ac:dyDescent="0.3">
      <c r="A265" s="1"/>
      <c r="B265" s="1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</row>
    <row r="266" spans="1:18" x14ac:dyDescent="0.3">
      <c r="A266" s="1"/>
      <c r="B266" s="1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spans="1:18" x14ac:dyDescent="0.3">
      <c r="A267" s="1"/>
      <c r="B267" s="1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spans="1:18" x14ac:dyDescent="0.3">
      <c r="A268" s="1"/>
      <c r="B268" s="1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spans="1:18" x14ac:dyDescent="0.3">
      <c r="A269" s="1"/>
      <c r="B269" s="1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spans="1:18" x14ac:dyDescent="0.3">
      <c r="A270" s="1"/>
      <c r="B270" s="1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spans="1:18" x14ac:dyDescent="0.3">
      <c r="A271" s="1"/>
      <c r="B271" s="1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spans="1:18" x14ac:dyDescent="0.3">
      <c r="A272" s="1"/>
      <c r="B272" s="1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spans="1:18" x14ac:dyDescent="0.3">
      <c r="A273" s="1"/>
      <c r="B273" s="1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spans="1:18" x14ac:dyDescent="0.3">
      <c r="A274" s="1"/>
      <c r="B274" s="1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spans="1:18" x14ac:dyDescent="0.3">
      <c r="A275" s="1"/>
      <c r="B275" s="1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spans="1:18" x14ac:dyDescent="0.3">
      <c r="A276" s="1"/>
      <c r="B276" s="1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spans="1:18" x14ac:dyDescent="0.3">
      <c r="A277" s="1"/>
      <c r="B277" s="1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spans="1:18" x14ac:dyDescent="0.3">
      <c r="A278" s="1"/>
      <c r="B278" s="1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</row>
    <row r="279" spans="1:18" x14ac:dyDescent="0.3">
      <c r="A279" s="1"/>
      <c r="B279" s="1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</row>
    <row r="280" spans="1:18" x14ac:dyDescent="0.3">
      <c r="A280" s="1"/>
      <c r="B280" s="1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spans="1:18" x14ac:dyDescent="0.3">
      <c r="A281" s="1"/>
      <c r="B281" s="1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spans="1:18" x14ac:dyDescent="0.3">
      <c r="A282" s="1"/>
      <c r="B282" s="1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spans="1:18" x14ac:dyDescent="0.3">
      <c r="A283" s="1"/>
      <c r="B283" s="1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spans="1:18" x14ac:dyDescent="0.3">
      <c r="A284" s="1"/>
      <c r="B284" s="1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spans="1:18" x14ac:dyDescent="0.3">
      <c r="A285" s="1"/>
      <c r="B285" s="1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spans="1:18" x14ac:dyDescent="0.3">
      <c r="A286" s="1"/>
      <c r="B286" s="1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spans="1:18" x14ac:dyDescent="0.3">
      <c r="A287" s="1"/>
      <c r="B287" s="1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spans="1:18" s="4" customFormat="1" x14ac:dyDescent="0.3">
      <c r="A288" s="3"/>
      <c r="B288" s="3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</row>
    <row r="289" spans="1:18" s="4" customFormat="1" x14ac:dyDescent="0.3">
      <c r="A289" s="3"/>
      <c r="B289" s="3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</row>
    <row r="290" spans="1:18" x14ac:dyDescent="0.3">
      <c r="A290" s="1"/>
      <c r="B290" s="1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spans="1:18" x14ac:dyDescent="0.3">
      <c r="A291" s="1"/>
      <c r="B291" s="1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spans="1:18" x14ac:dyDescent="0.3">
      <c r="A292" s="1"/>
      <c r="B292" s="1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spans="1:18" x14ac:dyDescent="0.3">
      <c r="A293" s="1"/>
      <c r="B293" s="1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spans="1:18" x14ac:dyDescent="0.3">
      <c r="A294" s="1"/>
      <c r="B294" s="1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spans="1:18" x14ac:dyDescent="0.3">
      <c r="A295" s="1"/>
      <c r="B295" s="1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spans="1:18" x14ac:dyDescent="0.3">
      <c r="A296" s="1"/>
      <c r="B296" s="1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spans="1:18" x14ac:dyDescent="0.3">
      <c r="A297" s="1"/>
      <c r="B297" s="1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spans="1:18" x14ac:dyDescent="0.3">
      <c r="A298" s="1"/>
      <c r="B298" s="1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spans="1:18" x14ac:dyDescent="0.3">
      <c r="A299" s="1"/>
      <c r="B299" s="1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spans="1:18" x14ac:dyDescent="0.3">
      <c r="A300" s="1"/>
      <c r="B300" s="1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spans="1:18" x14ac:dyDescent="0.3">
      <c r="A301" s="1"/>
      <c r="B301" s="1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spans="1:18" x14ac:dyDescent="0.3">
      <c r="A302" s="1"/>
      <c r="B302" s="1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spans="1:18" x14ac:dyDescent="0.3">
      <c r="A303" s="1"/>
      <c r="B303" s="1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spans="1:18" x14ac:dyDescent="0.3">
      <c r="A304" s="1"/>
      <c r="B304" s="1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spans="1:18" x14ac:dyDescent="0.3">
      <c r="A305" s="1"/>
      <c r="B305" s="1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spans="1:18" x14ac:dyDescent="0.3">
      <c r="A306" s="1"/>
      <c r="B306" s="1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spans="1:18" x14ac:dyDescent="0.3">
      <c r="A307" s="1"/>
      <c r="B307" s="1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spans="1:18" x14ac:dyDescent="0.3">
      <c r="A308" s="1"/>
      <c r="B308" s="1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spans="1:18" x14ac:dyDescent="0.3">
      <c r="A309" s="1"/>
      <c r="B309" s="1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spans="1:18" x14ac:dyDescent="0.3">
      <c r="A310" s="1"/>
      <c r="B310" s="1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spans="1:18" x14ac:dyDescent="0.3">
      <c r="A311" s="1"/>
      <c r="B311" s="1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spans="1:18" x14ac:dyDescent="0.3">
      <c r="A312" s="1"/>
      <c r="B312" s="1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spans="1:18" x14ac:dyDescent="0.3">
      <c r="A313" s="1"/>
      <c r="B313" s="1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spans="1:18" x14ac:dyDescent="0.3">
      <c r="A314" s="1"/>
      <c r="B314" s="1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spans="1:18" x14ac:dyDescent="0.3">
      <c r="A315" s="1"/>
      <c r="B315" s="1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spans="1:18" x14ac:dyDescent="0.3">
      <c r="A316" s="1"/>
      <c r="B316" s="1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spans="1:18" x14ac:dyDescent="0.3">
      <c r="A317" s="1"/>
      <c r="B317" s="1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spans="1:18" x14ac:dyDescent="0.3">
      <c r="A318" s="1"/>
      <c r="B318" s="1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spans="1:18" x14ac:dyDescent="0.3">
      <c r="A319" s="3"/>
      <c r="B319" s="3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</row>
    <row r="320" spans="1:18" x14ac:dyDescent="0.3">
      <c r="A320" s="3"/>
      <c r="B320" s="3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</row>
    <row r="321" spans="1:18" x14ac:dyDescent="0.3">
      <c r="A321" s="1"/>
      <c r="B321" s="1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spans="1:18" x14ac:dyDescent="0.3">
      <c r="A322" s="1"/>
      <c r="B322" s="1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spans="1:18" x14ac:dyDescent="0.3">
      <c r="A323" s="1"/>
      <c r="B323" s="1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spans="1:18" x14ac:dyDescent="0.3">
      <c r="A324" s="1"/>
      <c r="B324" s="1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spans="1:18" x14ac:dyDescent="0.3">
      <c r="A325" s="1"/>
      <c r="B325" s="1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spans="1:18" x14ac:dyDescent="0.3">
      <c r="A326" s="1"/>
      <c r="B326" s="1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spans="1:18" x14ac:dyDescent="0.3">
      <c r="A327" s="1"/>
      <c r="B327" s="1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spans="1:18" x14ac:dyDescent="0.3">
      <c r="A328" s="1"/>
      <c r="B328" s="1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spans="1:18" x14ac:dyDescent="0.3">
      <c r="A329" s="1"/>
      <c r="B329" s="1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spans="1:18" x14ac:dyDescent="0.3">
      <c r="A330" s="1"/>
      <c r="B330" s="1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spans="1:18" x14ac:dyDescent="0.3">
      <c r="A331" s="1"/>
      <c r="B331" s="1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spans="1:18" x14ac:dyDescent="0.3">
      <c r="A332" s="1"/>
      <c r="B332" s="1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spans="1:18" x14ac:dyDescent="0.3">
      <c r="A333" s="1"/>
      <c r="B333" s="1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spans="1:18" x14ac:dyDescent="0.3">
      <c r="A334" s="1"/>
      <c r="B334" s="1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spans="1:18" x14ac:dyDescent="0.3">
      <c r="A335" s="1"/>
      <c r="B335" s="1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spans="1:18" x14ac:dyDescent="0.3">
      <c r="A336" s="1"/>
      <c r="B336" s="1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spans="1:18" x14ac:dyDescent="0.3">
      <c r="A337" s="1"/>
      <c r="B337" s="1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spans="1:18" x14ac:dyDescent="0.3">
      <c r="A338" s="1"/>
      <c r="B338" s="1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spans="1:18" x14ac:dyDescent="0.3">
      <c r="A339" s="1"/>
      <c r="B339" s="1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spans="1:18" x14ac:dyDescent="0.3">
      <c r="A340" s="1"/>
      <c r="B340" s="1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</row>
    <row r="341" spans="1:18" x14ac:dyDescent="0.3">
      <c r="A341" s="1"/>
      <c r="B341" s="1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</row>
    <row r="342" spans="1:18" x14ac:dyDescent="0.3">
      <c r="A342" s="1"/>
      <c r="B342" s="1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spans="1:18" x14ac:dyDescent="0.3">
      <c r="A343" s="1"/>
      <c r="B343" s="1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spans="1:18" x14ac:dyDescent="0.3">
      <c r="A344" s="1"/>
      <c r="B344" s="1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spans="1:18" x14ac:dyDescent="0.3">
      <c r="A345" s="1"/>
      <c r="B345" s="1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spans="1:18" x14ac:dyDescent="0.3">
      <c r="A346" s="1"/>
      <c r="B346" s="1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spans="1:18" x14ac:dyDescent="0.3">
      <c r="A347" s="1"/>
      <c r="B347" s="1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spans="1:18" x14ac:dyDescent="0.3">
      <c r="A348" s="1"/>
      <c r="B348" s="1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spans="1:18" x14ac:dyDescent="0.3">
      <c r="A349" s="1"/>
      <c r="B349" s="1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spans="1:18" x14ac:dyDescent="0.3">
      <c r="A350" s="3"/>
      <c r="B350" s="3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</row>
    <row r="351" spans="1:18" x14ac:dyDescent="0.3">
      <c r="A351" s="3"/>
      <c r="B351" s="3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</row>
    <row r="352" spans="1:18" x14ac:dyDescent="0.3">
      <c r="A352" s="1"/>
      <c r="B352" s="1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spans="1:18" x14ac:dyDescent="0.3">
      <c r="A353" s="1"/>
      <c r="B353" s="1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spans="1:18" x14ac:dyDescent="0.3">
      <c r="A354" s="1"/>
      <c r="B354" s="1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spans="1:18" x14ac:dyDescent="0.3">
      <c r="A355" s="1"/>
      <c r="B355" s="1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spans="1:18" x14ac:dyDescent="0.3">
      <c r="A356" s="1"/>
      <c r="B356" s="1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spans="1:18" x14ac:dyDescent="0.3">
      <c r="A357" s="1"/>
      <c r="B357" s="1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spans="1:18" x14ac:dyDescent="0.3">
      <c r="A358" s="1"/>
      <c r="B358" s="1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spans="1:18" x14ac:dyDescent="0.3">
      <c r="A359" s="1"/>
      <c r="B359" s="1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spans="1:18" x14ac:dyDescent="0.3">
      <c r="A360" s="1"/>
      <c r="B360" s="1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spans="1:18" x14ac:dyDescent="0.3">
      <c r="A361" s="1"/>
      <c r="B361" s="1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spans="1:18" x14ac:dyDescent="0.3">
      <c r="A362" s="1"/>
      <c r="B362" s="1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spans="1:18" x14ac:dyDescent="0.3">
      <c r="A363" s="1"/>
      <c r="B363" s="1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spans="1:18" x14ac:dyDescent="0.3">
      <c r="A364" s="1"/>
      <c r="B364" s="1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spans="1:18" x14ac:dyDescent="0.3">
      <c r="A365" s="1"/>
      <c r="B365" s="1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spans="1:18" x14ac:dyDescent="0.3">
      <c r="A366" s="1"/>
      <c r="B366" s="1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spans="1:18" x14ac:dyDescent="0.3">
      <c r="A367" s="1"/>
      <c r="B367" s="1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spans="1:18" x14ac:dyDescent="0.3">
      <c r="A368" s="1"/>
      <c r="B368" s="1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spans="1:18" x14ac:dyDescent="0.3">
      <c r="A369" s="1"/>
      <c r="B369" s="1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spans="1:18" x14ac:dyDescent="0.3">
      <c r="A370" s="1"/>
      <c r="B370" s="1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spans="1:18" x14ac:dyDescent="0.3">
      <c r="A371" s="1"/>
      <c r="B371" s="1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spans="1:18" x14ac:dyDescent="0.3">
      <c r="A372" s="1"/>
      <c r="B372" s="1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spans="1:18" x14ac:dyDescent="0.3">
      <c r="A373" s="1"/>
      <c r="B373" s="1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spans="1:18" x14ac:dyDescent="0.3">
      <c r="A374" s="1"/>
      <c r="B374" s="1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spans="1:18" x14ac:dyDescent="0.3">
      <c r="A375" s="1"/>
      <c r="B375" s="1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spans="1:18" x14ac:dyDescent="0.3">
      <c r="A376" s="1"/>
      <c r="B376" s="1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spans="1:18" x14ac:dyDescent="0.3">
      <c r="A377" s="1"/>
      <c r="B377" s="1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spans="1:18" x14ac:dyDescent="0.3">
      <c r="A378" s="1"/>
      <c r="B378" s="1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spans="1:18" x14ac:dyDescent="0.3">
      <c r="A379" s="1"/>
      <c r="B379" s="1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spans="1:18" x14ac:dyDescent="0.3">
      <c r="A380" s="1"/>
      <c r="B380" s="1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spans="1:18" x14ac:dyDescent="0.3">
      <c r="A381" s="3"/>
      <c r="B381" s="3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</row>
    <row r="382" spans="1:18" x14ac:dyDescent="0.3">
      <c r="A382" s="3"/>
      <c r="B382" s="3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</row>
    <row r="383" spans="1:18" x14ac:dyDescent="0.3">
      <c r="A383" s="1"/>
      <c r="B383" s="1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spans="1:18" x14ac:dyDescent="0.3">
      <c r="A384" s="1"/>
      <c r="B384" s="1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spans="1:18" x14ac:dyDescent="0.3">
      <c r="A385" s="1"/>
      <c r="B385" s="1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spans="1:18" x14ac:dyDescent="0.3">
      <c r="A386" s="1"/>
      <c r="B386" s="1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spans="1:18" x14ac:dyDescent="0.3">
      <c r="A387" s="1"/>
      <c r="B387" s="1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spans="1:18" x14ac:dyDescent="0.3">
      <c r="A388" s="1"/>
      <c r="B388" s="1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spans="1:18" x14ac:dyDescent="0.3">
      <c r="A389" s="1"/>
      <c r="B389" s="1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spans="1:18" x14ac:dyDescent="0.3">
      <c r="A390" s="1"/>
      <c r="B390" s="1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</row>
    <row r="391" spans="1:18" x14ac:dyDescent="0.3">
      <c r="A391" s="1"/>
      <c r="B391" s="1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</row>
    <row r="392" spans="1:18" x14ac:dyDescent="0.3">
      <c r="A392" s="1"/>
      <c r="B392" s="1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</row>
    <row r="393" spans="1:18" x14ac:dyDescent="0.3">
      <c r="A393" s="1"/>
      <c r="B393" s="1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</row>
    <row r="394" spans="1:18" x14ac:dyDescent="0.3">
      <c r="A394" s="1"/>
      <c r="B394" s="1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</row>
    <row r="395" spans="1:18" x14ac:dyDescent="0.3">
      <c r="A395" s="1"/>
      <c r="B395" s="1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</row>
    <row r="396" spans="1:18" x14ac:dyDescent="0.3">
      <c r="A396" s="1"/>
      <c r="B396" s="1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</row>
    <row r="397" spans="1:18" x14ac:dyDescent="0.3">
      <c r="A397" s="1"/>
      <c r="B397" s="1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</row>
    <row r="398" spans="1:18" x14ac:dyDescent="0.3">
      <c r="A398" s="1"/>
      <c r="B398" s="1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</row>
    <row r="399" spans="1:18" x14ac:dyDescent="0.3">
      <c r="A399" s="1"/>
      <c r="B399" s="1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</row>
    <row r="400" spans="1:18" x14ac:dyDescent="0.3">
      <c r="A400" s="1"/>
      <c r="B400" s="1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</row>
    <row r="401" spans="1:18" x14ac:dyDescent="0.3">
      <c r="A401" s="1"/>
      <c r="B401" s="1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</row>
    <row r="402" spans="1:18" x14ac:dyDescent="0.3">
      <c r="A402" s="1"/>
      <c r="B402" s="1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</row>
    <row r="403" spans="1:18" x14ac:dyDescent="0.3">
      <c r="A403" s="1"/>
      <c r="B403" s="1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</row>
    <row r="404" spans="1:18" x14ac:dyDescent="0.3">
      <c r="A404" s="1"/>
      <c r="B404" s="1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</row>
    <row r="405" spans="1:18" x14ac:dyDescent="0.3">
      <c r="A405" s="1"/>
      <c r="B405" s="1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</row>
    <row r="406" spans="1:18" x14ac:dyDescent="0.3">
      <c r="A406" s="1"/>
      <c r="B406" s="1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</row>
    <row r="407" spans="1:18" x14ac:dyDescent="0.3">
      <c r="A407" s="1"/>
      <c r="B407" s="1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</row>
    <row r="408" spans="1:18" x14ac:dyDescent="0.3">
      <c r="A408" s="1"/>
      <c r="B408" s="1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</row>
    <row r="409" spans="1:18" x14ac:dyDescent="0.3">
      <c r="A409" s="1"/>
      <c r="B409" s="1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</row>
    <row r="410" spans="1:18" x14ac:dyDescent="0.3">
      <c r="A410" s="1"/>
      <c r="B410" s="1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</row>
    <row r="411" spans="1:18" x14ac:dyDescent="0.3">
      <c r="A411" s="1"/>
      <c r="B411" s="1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</row>
    <row r="412" spans="1:18" x14ac:dyDescent="0.3">
      <c r="A412" s="1"/>
      <c r="B412" s="1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</row>
    <row r="413" spans="1:18" x14ac:dyDescent="0.3">
      <c r="A413" s="1"/>
      <c r="B413" s="1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</row>
    <row r="414" spans="1:18" x14ac:dyDescent="0.3">
      <c r="A414" s="1"/>
      <c r="B414" s="1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</row>
    <row r="415" spans="1:18" x14ac:dyDescent="0.3">
      <c r="A415" s="1"/>
      <c r="B415" s="1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</row>
    <row r="416" spans="1:18" x14ac:dyDescent="0.3">
      <c r="A416" s="1"/>
      <c r="B416" s="1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</row>
    <row r="417" spans="1:18" x14ac:dyDescent="0.3">
      <c r="A417" s="1"/>
      <c r="B417" s="1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</row>
    <row r="418" spans="1:18" x14ac:dyDescent="0.3">
      <c r="A418" s="1"/>
      <c r="B418" s="1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</row>
    <row r="419" spans="1:18" x14ac:dyDescent="0.3">
      <c r="A419" s="1"/>
      <c r="B419" s="1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</row>
    <row r="420" spans="1:18" x14ac:dyDescent="0.3">
      <c r="A420" s="1"/>
      <c r="B420" s="1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</row>
    <row r="421" spans="1:18" x14ac:dyDescent="0.3">
      <c r="A421" s="1"/>
      <c r="B421" s="1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</row>
    <row r="422" spans="1:18" x14ac:dyDescent="0.3">
      <c r="A422" s="1"/>
      <c r="B422" s="1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</row>
    <row r="423" spans="1:18" x14ac:dyDescent="0.3">
      <c r="A423" s="1"/>
      <c r="B423" s="1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</row>
    <row r="424" spans="1:18" x14ac:dyDescent="0.3">
      <c r="A424" s="1"/>
      <c r="B424" s="1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</row>
    <row r="425" spans="1:18" x14ac:dyDescent="0.3">
      <c r="A425" s="1"/>
      <c r="B425" s="1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</row>
    <row r="426" spans="1:18" x14ac:dyDescent="0.3">
      <c r="A426" s="1"/>
      <c r="B426" s="1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</row>
    <row r="427" spans="1:18" x14ac:dyDescent="0.3">
      <c r="A427" s="1"/>
      <c r="B427" s="1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</row>
    <row r="428" spans="1:18" x14ac:dyDescent="0.3">
      <c r="A428" s="1"/>
      <c r="B428" s="1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</row>
    <row r="429" spans="1:18" x14ac:dyDescent="0.3">
      <c r="A429" s="1"/>
      <c r="B429" s="1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</row>
    <row r="430" spans="1:18" x14ac:dyDescent="0.3">
      <c r="A430" s="1"/>
      <c r="B430" s="1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</row>
    <row r="431" spans="1:18" x14ac:dyDescent="0.3">
      <c r="A431" s="1"/>
      <c r="B431" s="1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</row>
    <row r="432" spans="1:18" x14ac:dyDescent="0.3">
      <c r="A432" s="1"/>
      <c r="B432" s="1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</row>
    <row r="433" spans="1:18" x14ac:dyDescent="0.3">
      <c r="A433" s="1"/>
      <c r="B433" s="1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</row>
    <row r="434" spans="1:18" x14ac:dyDescent="0.3">
      <c r="A434" s="1"/>
      <c r="B434" s="1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</row>
    <row r="435" spans="1:18" x14ac:dyDescent="0.3">
      <c r="A435" s="1"/>
      <c r="B435" s="1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</row>
    <row r="436" spans="1:18" x14ac:dyDescent="0.3">
      <c r="A436" s="1"/>
      <c r="B436" s="1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</row>
    <row r="437" spans="1:18" x14ac:dyDescent="0.3">
      <c r="A437" s="1"/>
      <c r="B437" s="1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</row>
    <row r="438" spans="1:18" x14ac:dyDescent="0.3">
      <c r="A438" s="1"/>
      <c r="B438" s="1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</row>
    <row r="439" spans="1:18" x14ac:dyDescent="0.3">
      <c r="A439" s="1"/>
      <c r="B439" s="1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</row>
    <row r="440" spans="1:18" x14ac:dyDescent="0.3">
      <c r="A440" s="1"/>
      <c r="B440" s="1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</row>
    <row r="441" spans="1:18" x14ac:dyDescent="0.3">
      <c r="A441" s="1"/>
      <c r="B441" s="1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</row>
    <row r="442" spans="1:18" x14ac:dyDescent="0.3">
      <c r="A442" s="1"/>
      <c r="B442" s="1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</row>
    <row r="443" spans="1:18" x14ac:dyDescent="0.3">
      <c r="A443" s="1"/>
      <c r="B443" s="1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</row>
    <row r="444" spans="1:18" x14ac:dyDescent="0.3">
      <c r="A444" s="1"/>
      <c r="B444" s="1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</row>
    <row r="445" spans="1:18" x14ac:dyDescent="0.3">
      <c r="A445" s="1"/>
      <c r="B445" s="1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</row>
    <row r="446" spans="1:18" x14ac:dyDescent="0.3">
      <c r="A446" s="1"/>
      <c r="B446" s="1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</row>
    <row r="447" spans="1:18" x14ac:dyDescent="0.3">
      <c r="A447" s="1"/>
      <c r="B447" s="1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</row>
    <row r="448" spans="1:18" x14ac:dyDescent="0.3">
      <c r="A448" s="1"/>
      <c r="B448" s="1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</row>
    <row r="449" spans="1:18" x14ac:dyDescent="0.3">
      <c r="A449" s="1"/>
      <c r="B449" s="1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</row>
    <row r="450" spans="1:18" x14ac:dyDescent="0.3">
      <c r="A450" s="1"/>
      <c r="B450" s="1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</row>
    <row r="451" spans="1:18" x14ac:dyDescent="0.3">
      <c r="A451" s="1"/>
      <c r="B451" s="1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</row>
    <row r="452" spans="1:18" x14ac:dyDescent="0.3">
      <c r="A452" s="1"/>
      <c r="B452" s="1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</row>
    <row r="453" spans="1:18" x14ac:dyDescent="0.3">
      <c r="A453" s="1"/>
      <c r="B453" s="1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</row>
    <row r="454" spans="1:18" x14ac:dyDescent="0.3">
      <c r="A454" s="1"/>
      <c r="B454" s="1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</row>
    <row r="455" spans="1:18" x14ac:dyDescent="0.3">
      <c r="A455" s="1"/>
      <c r="B455" s="1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</row>
    <row r="456" spans="1:18" x14ac:dyDescent="0.3">
      <c r="A456" s="1"/>
      <c r="B456" s="1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</row>
    <row r="457" spans="1:18" x14ac:dyDescent="0.3">
      <c r="A457" s="1"/>
      <c r="B457" s="1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</row>
    <row r="458" spans="1:18" x14ac:dyDescent="0.3">
      <c r="A458" s="1"/>
      <c r="B458" s="1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</row>
    <row r="459" spans="1:18" x14ac:dyDescent="0.3">
      <c r="A459" s="1"/>
      <c r="B459" s="1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</row>
    <row r="460" spans="1:18" x14ac:dyDescent="0.3">
      <c r="A460" s="1"/>
      <c r="B460" s="1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</row>
    <row r="461" spans="1:18" x14ac:dyDescent="0.3">
      <c r="A461" s="1"/>
      <c r="B461" s="1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</row>
    <row r="462" spans="1:18" x14ac:dyDescent="0.3">
      <c r="A462" s="1"/>
      <c r="B462" s="1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</row>
    <row r="463" spans="1:18" x14ac:dyDescent="0.3">
      <c r="A463" s="1"/>
      <c r="B463" s="1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</row>
    <row r="464" spans="1:18" x14ac:dyDescent="0.3">
      <c r="A464" s="1"/>
      <c r="B464" s="1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</row>
    <row r="465" spans="1:18" x14ac:dyDescent="0.3">
      <c r="A465" s="1"/>
      <c r="B465" s="1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</row>
    <row r="466" spans="1:18" x14ac:dyDescent="0.3">
      <c r="A466" s="1"/>
      <c r="B466" s="1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</row>
    <row r="467" spans="1:18" x14ac:dyDescent="0.3">
      <c r="A467" s="1"/>
      <c r="B467" s="1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</row>
    <row r="468" spans="1:18" x14ac:dyDescent="0.3">
      <c r="A468" s="1"/>
      <c r="B468" s="1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</row>
    <row r="469" spans="1:18" x14ac:dyDescent="0.3">
      <c r="A469" s="1"/>
      <c r="B469" s="1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</row>
    <row r="470" spans="1:18" x14ac:dyDescent="0.3">
      <c r="A470" s="1"/>
      <c r="B470" s="1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</row>
    <row r="471" spans="1:18" x14ac:dyDescent="0.3">
      <c r="A471" s="1"/>
      <c r="B471" s="1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</row>
    <row r="472" spans="1:18" x14ac:dyDescent="0.3">
      <c r="A472" s="1"/>
      <c r="B472" s="1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</row>
    <row r="473" spans="1:18" x14ac:dyDescent="0.3">
      <c r="A473" s="1"/>
      <c r="B473" s="1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</row>
    <row r="474" spans="1:18" x14ac:dyDescent="0.3">
      <c r="A474" s="1"/>
      <c r="B474" s="1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</row>
    <row r="475" spans="1:18" x14ac:dyDescent="0.3">
      <c r="A475" s="1"/>
      <c r="B475" s="1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</row>
    <row r="476" spans="1:18" x14ac:dyDescent="0.3">
      <c r="A476" s="1"/>
      <c r="B476" s="1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</row>
    <row r="477" spans="1:18" x14ac:dyDescent="0.3">
      <c r="A477" s="1"/>
      <c r="B477" s="1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</row>
    <row r="478" spans="1:18" x14ac:dyDescent="0.3">
      <c r="A478" s="1"/>
      <c r="B478" s="1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</row>
    <row r="479" spans="1:18" x14ac:dyDescent="0.3">
      <c r="A479" s="1"/>
      <c r="B479" s="1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</row>
    <row r="480" spans="1:18" x14ac:dyDescent="0.3">
      <c r="A480" s="1"/>
      <c r="B480" s="1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</row>
    <row r="481" spans="1:18" x14ac:dyDescent="0.3">
      <c r="A481" s="1"/>
      <c r="B481" s="1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</row>
    <row r="482" spans="1:18" x14ac:dyDescent="0.3">
      <c r="A482" s="1"/>
      <c r="B482" s="1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</row>
    <row r="483" spans="1:18" x14ac:dyDescent="0.3">
      <c r="A483" s="1"/>
      <c r="B483" s="1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</row>
    <row r="484" spans="1:18" x14ac:dyDescent="0.3">
      <c r="A484" s="1"/>
      <c r="B484" s="1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</row>
    <row r="485" spans="1:18" x14ac:dyDescent="0.3">
      <c r="A485" s="1"/>
      <c r="B485" s="1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</row>
    <row r="486" spans="1:18" x14ac:dyDescent="0.3">
      <c r="A486" s="1"/>
      <c r="B486" s="1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</row>
    <row r="487" spans="1:18" x14ac:dyDescent="0.3">
      <c r="A487" s="1"/>
      <c r="B487" s="1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</row>
    <row r="488" spans="1:18" x14ac:dyDescent="0.3">
      <c r="A488" s="1"/>
      <c r="B488" s="1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</row>
    <row r="489" spans="1:18" x14ac:dyDescent="0.3">
      <c r="A489" s="1"/>
      <c r="B489" s="1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</row>
    <row r="490" spans="1:18" x14ac:dyDescent="0.3">
      <c r="A490" s="1"/>
      <c r="B490" s="1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</row>
    <row r="491" spans="1:18" x14ac:dyDescent="0.3">
      <c r="A491" s="1"/>
      <c r="B491" s="1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</row>
    <row r="492" spans="1:18" x14ac:dyDescent="0.3">
      <c r="A492" s="1"/>
      <c r="B492" s="1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</row>
    <row r="493" spans="1:18" x14ac:dyDescent="0.3">
      <c r="A493" s="1"/>
      <c r="B493" s="1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</row>
    <row r="494" spans="1:18" x14ac:dyDescent="0.3">
      <c r="A494" s="1"/>
      <c r="B494" s="1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</row>
    <row r="495" spans="1:18" x14ac:dyDescent="0.3">
      <c r="A495" s="1"/>
      <c r="B495" s="1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</row>
    <row r="496" spans="1:18" x14ac:dyDescent="0.3">
      <c r="A496" s="1"/>
      <c r="B496" s="1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</row>
    <row r="497" spans="1:18" x14ac:dyDescent="0.3">
      <c r="A497" s="1"/>
      <c r="B497" s="1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</row>
    <row r="498" spans="1:18" x14ac:dyDescent="0.3">
      <c r="A498" s="1"/>
      <c r="B498" s="1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</row>
    <row r="499" spans="1:18" x14ac:dyDescent="0.3">
      <c r="A499" s="1"/>
      <c r="B499" s="1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</row>
    <row r="500" spans="1:18" x14ac:dyDescent="0.3">
      <c r="A500" s="1"/>
      <c r="B500" s="1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</row>
    <row r="501" spans="1:18" x14ac:dyDescent="0.3">
      <c r="A501" s="1"/>
      <c r="B501" s="1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</row>
    <row r="502" spans="1:18" x14ac:dyDescent="0.3">
      <c r="A502" s="1"/>
      <c r="B502" s="1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</row>
    <row r="503" spans="1:18" x14ac:dyDescent="0.3">
      <c r="A503" s="1"/>
      <c r="B503" s="1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</row>
    <row r="504" spans="1:18" x14ac:dyDescent="0.3">
      <c r="A504" s="1"/>
      <c r="B504" s="1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</row>
    <row r="505" spans="1:18" x14ac:dyDescent="0.3">
      <c r="A505" s="1"/>
      <c r="B505" s="1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</row>
    <row r="506" spans="1:18" x14ac:dyDescent="0.3">
      <c r="A506" s="1"/>
      <c r="B506" s="1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</row>
    <row r="507" spans="1:18" x14ac:dyDescent="0.3">
      <c r="A507" s="1"/>
      <c r="B507" s="1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</row>
    <row r="508" spans="1:18" x14ac:dyDescent="0.3">
      <c r="A508" s="1"/>
      <c r="B508" s="1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</row>
    <row r="509" spans="1:18" x14ac:dyDescent="0.3">
      <c r="A509" s="1"/>
      <c r="B509" s="1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</row>
    <row r="510" spans="1:18" x14ac:dyDescent="0.3">
      <c r="A510" s="1"/>
      <c r="B510" s="1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</row>
    <row r="511" spans="1:18" x14ac:dyDescent="0.3">
      <c r="A511" s="1"/>
      <c r="B511" s="1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</row>
    <row r="512" spans="1:18" x14ac:dyDescent="0.3">
      <c r="A512" s="1"/>
      <c r="B512" s="1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</row>
    <row r="513" spans="1:18" x14ac:dyDescent="0.3">
      <c r="A513" s="1"/>
      <c r="B513" s="1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</row>
    <row r="514" spans="1:18" x14ac:dyDescent="0.3">
      <c r="A514" s="1"/>
      <c r="B514" s="1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</row>
    <row r="515" spans="1:18" x14ac:dyDescent="0.3">
      <c r="A515" s="1"/>
      <c r="B515" s="1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</row>
    <row r="516" spans="1:18" x14ac:dyDescent="0.3">
      <c r="A516" s="1"/>
      <c r="B516" s="1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</row>
    <row r="517" spans="1:18" x14ac:dyDescent="0.3">
      <c r="A517" s="1"/>
      <c r="B517" s="1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</row>
    <row r="518" spans="1:18" x14ac:dyDescent="0.3">
      <c r="A518" s="1"/>
      <c r="B518" s="1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</row>
    <row r="519" spans="1:18" x14ac:dyDescent="0.3">
      <c r="A519" s="1"/>
      <c r="B519" s="1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</row>
    <row r="520" spans="1:18" x14ac:dyDescent="0.3">
      <c r="A520" s="1"/>
      <c r="B520" s="1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</row>
    <row r="521" spans="1:18" x14ac:dyDescent="0.3">
      <c r="A521" s="1"/>
      <c r="B521" s="1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</row>
    <row r="522" spans="1:18" x14ac:dyDescent="0.3">
      <c r="A522" s="1"/>
      <c r="B522" s="1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</row>
    <row r="523" spans="1:18" x14ac:dyDescent="0.3">
      <c r="A523" s="1"/>
      <c r="B523" s="1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</row>
    <row r="524" spans="1:18" x14ac:dyDescent="0.3">
      <c r="A524" s="1"/>
      <c r="B524" s="1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</row>
    <row r="525" spans="1:18" x14ac:dyDescent="0.3">
      <c r="A525" s="1"/>
      <c r="B525" s="1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</row>
    <row r="526" spans="1:18" x14ac:dyDescent="0.3">
      <c r="A526" s="1"/>
      <c r="B526" s="1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</row>
    <row r="527" spans="1:18" x14ac:dyDescent="0.3">
      <c r="A527" s="1"/>
      <c r="B527" s="1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</row>
    <row r="528" spans="1:18" x14ac:dyDescent="0.3">
      <c r="A528" s="1"/>
      <c r="B528" s="1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</row>
    <row r="529" spans="1:18" x14ac:dyDescent="0.3">
      <c r="A529" s="1"/>
      <c r="B529" s="1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</row>
    <row r="530" spans="1:18" x14ac:dyDescent="0.3">
      <c r="A530" s="1"/>
      <c r="B530" s="1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</row>
    <row r="531" spans="1:18" x14ac:dyDescent="0.3">
      <c r="A531" s="1"/>
      <c r="B531" s="1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</row>
    <row r="532" spans="1:18" x14ac:dyDescent="0.3">
      <c r="A532" s="1"/>
      <c r="B532" s="1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</row>
    <row r="533" spans="1:18" x14ac:dyDescent="0.3">
      <c r="A533" s="1"/>
      <c r="B533" s="1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</row>
    <row r="534" spans="1:18" x14ac:dyDescent="0.3">
      <c r="A534" s="1"/>
      <c r="B534" s="1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</row>
    <row r="535" spans="1:18" x14ac:dyDescent="0.3">
      <c r="A535" s="1"/>
      <c r="B535" s="1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</row>
    <row r="536" spans="1:18" x14ac:dyDescent="0.3">
      <c r="A536" s="1"/>
      <c r="B536" s="1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</row>
    <row r="537" spans="1:18" x14ac:dyDescent="0.3">
      <c r="A537" s="1"/>
      <c r="B537" s="1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</row>
    <row r="538" spans="1:18" x14ac:dyDescent="0.3">
      <c r="A538" s="1"/>
      <c r="B538" s="1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</row>
    <row r="539" spans="1:18" x14ac:dyDescent="0.3">
      <c r="A539" s="1"/>
      <c r="B539" s="1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</row>
    <row r="540" spans="1:18" x14ac:dyDescent="0.3">
      <c r="A540" s="1"/>
      <c r="B540" s="1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</row>
    <row r="541" spans="1:18" x14ac:dyDescent="0.3">
      <c r="A541" s="1"/>
      <c r="B541" s="1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</row>
    <row r="542" spans="1:18" x14ac:dyDescent="0.3">
      <c r="A542" s="1"/>
      <c r="B542" s="1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</row>
    <row r="543" spans="1:18" x14ac:dyDescent="0.3">
      <c r="A543" s="1"/>
      <c r="B543" s="1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</row>
    <row r="544" spans="1:18" x14ac:dyDescent="0.3">
      <c r="A544" s="1"/>
      <c r="B544" s="1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</row>
    <row r="545" spans="1:18" x14ac:dyDescent="0.3">
      <c r="A545" s="1"/>
      <c r="B545" s="1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</row>
    <row r="546" spans="1:18" x14ac:dyDescent="0.3">
      <c r="A546" s="1"/>
      <c r="B546" s="1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</row>
    <row r="547" spans="1:18" x14ac:dyDescent="0.3">
      <c r="A547" s="1"/>
      <c r="B547" s="1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</row>
    <row r="548" spans="1:18" x14ac:dyDescent="0.3">
      <c r="A548" s="1"/>
      <c r="B548" s="1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</row>
    <row r="549" spans="1:18" x14ac:dyDescent="0.3">
      <c r="A549" s="1"/>
      <c r="B549" s="1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</row>
    <row r="550" spans="1:18" x14ac:dyDescent="0.3">
      <c r="A550" s="1"/>
      <c r="B550" s="1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</row>
    <row r="551" spans="1:18" x14ac:dyDescent="0.3">
      <c r="A551" s="1"/>
      <c r="B551" s="1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</row>
    <row r="552" spans="1:18" x14ac:dyDescent="0.3">
      <c r="A552" s="1"/>
      <c r="B552" s="1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</row>
    <row r="553" spans="1:18" x14ac:dyDescent="0.3">
      <c r="A553" s="1"/>
      <c r="B553" s="1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</row>
    <row r="554" spans="1:18" x14ac:dyDescent="0.3">
      <c r="A554" s="1"/>
      <c r="B554" s="1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</row>
    <row r="555" spans="1:18" x14ac:dyDescent="0.3">
      <c r="A555" s="1"/>
      <c r="B555" s="1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</row>
    <row r="556" spans="1:18" x14ac:dyDescent="0.3">
      <c r="A556" s="1"/>
      <c r="B556" s="1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</row>
    <row r="557" spans="1:18" x14ac:dyDescent="0.3">
      <c r="A557" s="1"/>
      <c r="B557" s="1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</row>
    <row r="558" spans="1:18" x14ac:dyDescent="0.3">
      <c r="A558" s="1"/>
      <c r="B558" s="1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</row>
    <row r="559" spans="1:18" x14ac:dyDescent="0.3">
      <c r="A559" s="1"/>
      <c r="B559" s="1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</row>
    <row r="560" spans="1:18" x14ac:dyDescent="0.3">
      <c r="A560" s="1"/>
      <c r="B560" s="1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</row>
    <row r="561" spans="1:18" x14ac:dyDescent="0.3">
      <c r="A561" s="1"/>
      <c r="B561" s="1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</row>
    <row r="562" spans="1:18" x14ac:dyDescent="0.3">
      <c r="A562" s="1"/>
      <c r="B562" s="1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</row>
    <row r="563" spans="1:18" x14ac:dyDescent="0.3">
      <c r="A563" s="1"/>
      <c r="B563" s="1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</row>
    <row r="564" spans="1:18" x14ac:dyDescent="0.3">
      <c r="A564" s="1"/>
      <c r="B564" s="1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</row>
    <row r="565" spans="1:18" x14ac:dyDescent="0.3">
      <c r="A565" s="1"/>
      <c r="B565" s="1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</row>
    <row r="566" spans="1:18" x14ac:dyDescent="0.3">
      <c r="A566" s="1"/>
      <c r="B566" s="1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</row>
    <row r="567" spans="1:18" x14ac:dyDescent="0.3">
      <c r="A567" s="1"/>
      <c r="B567" s="1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</row>
    <row r="568" spans="1:18" x14ac:dyDescent="0.3">
      <c r="A568" s="1"/>
      <c r="B568" s="1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</row>
    <row r="569" spans="1:18" x14ac:dyDescent="0.3">
      <c r="A569" s="1"/>
      <c r="B569" s="1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</row>
    <row r="570" spans="1:18" x14ac:dyDescent="0.3">
      <c r="A570" s="1"/>
      <c r="B570" s="1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</row>
    <row r="571" spans="1:18" x14ac:dyDescent="0.3">
      <c r="A571" s="1"/>
      <c r="B571" s="1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</row>
    <row r="572" spans="1:18" x14ac:dyDescent="0.3">
      <c r="A572" s="1"/>
      <c r="B572" s="1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</row>
    <row r="573" spans="1:18" x14ac:dyDescent="0.3">
      <c r="A573" s="1"/>
      <c r="B573" s="1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</row>
    <row r="574" spans="1:18" x14ac:dyDescent="0.3">
      <c r="A574" s="1"/>
      <c r="B574" s="1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</row>
    <row r="575" spans="1:18" x14ac:dyDescent="0.3">
      <c r="A575" s="1"/>
      <c r="B575" s="1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</row>
    <row r="576" spans="1:18" x14ac:dyDescent="0.3">
      <c r="A576" s="1"/>
      <c r="B576" s="1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</row>
    <row r="577" spans="1:18" x14ac:dyDescent="0.3">
      <c r="A577" s="1"/>
      <c r="B577" s="1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</row>
    <row r="578" spans="1:18" x14ac:dyDescent="0.3">
      <c r="A578" s="1"/>
      <c r="B578" s="1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</row>
    <row r="579" spans="1:18" x14ac:dyDescent="0.3">
      <c r="A579" s="1"/>
      <c r="B579" s="1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</row>
    <row r="580" spans="1:18" x14ac:dyDescent="0.3">
      <c r="A580" s="1"/>
      <c r="B580" s="1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</row>
    <row r="581" spans="1:18" x14ac:dyDescent="0.3">
      <c r="A581" s="1"/>
      <c r="B581" s="1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</row>
    <row r="582" spans="1:18" x14ac:dyDescent="0.3">
      <c r="A582" s="1"/>
      <c r="B582" s="1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</row>
    <row r="583" spans="1:18" x14ac:dyDescent="0.3">
      <c r="A583" s="1"/>
      <c r="B583" s="1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</row>
    <row r="584" spans="1:18" x14ac:dyDescent="0.3">
      <c r="A584" s="1"/>
      <c r="B584" s="1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</row>
    <row r="585" spans="1:18" x14ac:dyDescent="0.3">
      <c r="A585" s="1"/>
      <c r="B585" s="1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  <row r="586" spans="1:18" x14ac:dyDescent="0.3">
      <c r="A586" s="1"/>
      <c r="B586" s="1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</row>
    <row r="587" spans="1:18" x14ac:dyDescent="0.3">
      <c r="A587" s="1"/>
      <c r="B587" s="1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</row>
    <row r="588" spans="1:18" x14ac:dyDescent="0.3">
      <c r="A588" s="1"/>
      <c r="B588" s="1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</row>
    <row r="589" spans="1:18" x14ac:dyDescent="0.3">
      <c r="A589" s="1"/>
      <c r="B589" s="1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</row>
    <row r="590" spans="1:18" x14ac:dyDescent="0.3">
      <c r="A590" s="1"/>
      <c r="B590" s="1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</row>
    <row r="591" spans="1:18" x14ac:dyDescent="0.3">
      <c r="A591" s="1"/>
      <c r="B591" s="1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</row>
    <row r="592" spans="1:18" x14ac:dyDescent="0.3">
      <c r="A592" s="1"/>
      <c r="B592" s="1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</row>
    <row r="593" spans="1:18" x14ac:dyDescent="0.3">
      <c r="A593" s="1"/>
      <c r="B593" s="1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</row>
    <row r="594" spans="1:18" x14ac:dyDescent="0.3">
      <c r="A594" s="1"/>
      <c r="B594" s="1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spans="1:18" x14ac:dyDescent="0.3">
      <c r="A595" s="1"/>
      <c r="B595" s="1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spans="1:18" x14ac:dyDescent="0.3">
      <c r="A596" s="1"/>
      <c r="B596" s="1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spans="1:18" x14ac:dyDescent="0.3">
      <c r="A597" s="1"/>
      <c r="B597" s="1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  <row r="598" spans="1:18" x14ac:dyDescent="0.3">
      <c r="A598" s="1"/>
      <c r="B598" s="1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</row>
    <row r="599" spans="1:18" x14ac:dyDescent="0.3">
      <c r="A599" s="1"/>
      <c r="B599" s="1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</row>
    <row r="600" spans="1:18" x14ac:dyDescent="0.3">
      <c r="A600" s="1"/>
      <c r="B600" s="1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</row>
    <row r="601" spans="1:18" x14ac:dyDescent="0.3">
      <c r="A601" s="1"/>
      <c r="B601" s="1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</row>
    <row r="602" spans="1:18" x14ac:dyDescent="0.3">
      <c r="A602" s="1"/>
      <c r="B602" s="1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</row>
    <row r="603" spans="1:18" x14ac:dyDescent="0.3">
      <c r="A603" s="1"/>
      <c r="B603" s="1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</row>
    <row r="604" spans="1:18" x14ac:dyDescent="0.3">
      <c r="A604" s="1"/>
      <c r="B604" s="1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</row>
    <row r="605" spans="1:18" x14ac:dyDescent="0.3">
      <c r="A605" s="1"/>
      <c r="B605" s="1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</row>
    <row r="606" spans="1:18" x14ac:dyDescent="0.3">
      <c r="A606" s="1"/>
      <c r="B606" s="1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</row>
    <row r="607" spans="1:18" x14ac:dyDescent="0.3">
      <c r="A607" s="1"/>
      <c r="B607" s="1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</row>
    <row r="608" spans="1:18" x14ac:dyDescent="0.3">
      <c r="A608" s="1"/>
      <c r="B608" s="1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</row>
    <row r="609" spans="1:18" x14ac:dyDescent="0.3">
      <c r="A609" s="1"/>
      <c r="B609" s="1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</row>
    <row r="610" spans="1:18" x14ac:dyDescent="0.3">
      <c r="A610" s="1"/>
      <c r="B610" s="1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</row>
    <row r="611" spans="1:18" x14ac:dyDescent="0.3">
      <c r="A611" s="1"/>
      <c r="B611" s="1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</row>
    <row r="612" spans="1:18" x14ac:dyDescent="0.3">
      <c r="A612" s="1"/>
      <c r="B612" s="1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</row>
    <row r="613" spans="1:18" x14ac:dyDescent="0.3">
      <c r="A613" s="1"/>
      <c r="B613" s="1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</row>
    <row r="614" spans="1:18" x14ac:dyDescent="0.3">
      <c r="A614" s="1"/>
      <c r="B614" s="1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</row>
    <row r="615" spans="1:18" x14ac:dyDescent="0.3">
      <c r="A615" s="1"/>
      <c r="B615" s="1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</row>
    <row r="616" spans="1:18" x14ac:dyDescent="0.3">
      <c r="A616" s="1"/>
      <c r="B616" s="1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</row>
    <row r="617" spans="1:18" x14ac:dyDescent="0.3">
      <c r="A617" s="1"/>
      <c r="B617" s="1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</row>
    <row r="618" spans="1:18" x14ac:dyDescent="0.3">
      <c r="A618" s="1"/>
      <c r="B618" s="1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</row>
    <row r="619" spans="1:18" x14ac:dyDescent="0.3">
      <c r="A619" s="1"/>
      <c r="B619" s="1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</row>
    <row r="620" spans="1:18" x14ac:dyDescent="0.3">
      <c r="A620" s="1"/>
      <c r="B620" s="1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</row>
    <row r="621" spans="1:18" x14ac:dyDescent="0.3">
      <c r="A621" s="1"/>
      <c r="B621" s="1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</row>
    <row r="622" spans="1:18" x14ac:dyDescent="0.3">
      <c r="A622" s="1"/>
      <c r="B622" s="1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</row>
    <row r="623" spans="1:18" x14ac:dyDescent="0.3">
      <c r="A623" s="1"/>
      <c r="B623" s="1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rge OC Voltages</vt:lpstr>
      <vt:lpstr>ch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 Yee</dc:creator>
  <cp:lastModifiedBy>Windows User</cp:lastModifiedBy>
  <dcterms:created xsi:type="dcterms:W3CDTF">2019-02-24T03:45:14Z</dcterms:created>
  <dcterms:modified xsi:type="dcterms:W3CDTF">2019-02-24T10:21:10Z</dcterms:modified>
</cp:coreProperties>
</file>